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dab/Desktop/AMPADCMC.eQTLbrainversusneuroMR.publicationsubmit/PLOSGenetics_submit/SuppTables/"/>
    </mc:Choice>
  </mc:AlternateContent>
  <xr:revisionPtr revIDLastSave="0" documentId="13_ncr:1_{94926943-1C2B-3D45-A796-E427EF7F68AA}" xr6:coauthVersionLast="45" xr6:coauthVersionMax="45" xr10:uidLastSave="{00000000-0000-0000-0000-000000000000}"/>
  <bookViews>
    <workbookView xWindow="380" yWindow="460" windowWidth="28040" windowHeight="16800" xr2:uid="{34A8674E-0E2B-3244-97FC-D257C2417D41}"/>
  </bookViews>
  <sheets>
    <sheet name="Table 4" sheetId="2" r:id="rId1"/>
  </sheets>
  <definedNames>
    <definedName name="_xlnm._FilterDatabase" localSheetId="0" hidden="1">'Table 4'!$A$2:$U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" l="1"/>
  <c r="K3" i="2" s="1"/>
  <c r="J4" i="2"/>
  <c r="K4" i="2" s="1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J54" i="2"/>
  <c r="K54" i="2"/>
  <c r="J55" i="2"/>
  <c r="K55" i="2"/>
  <c r="J56" i="2"/>
  <c r="K56" i="2"/>
  <c r="J57" i="2"/>
  <c r="K57" i="2"/>
  <c r="J58" i="2"/>
  <c r="K58" i="2"/>
  <c r="J59" i="2"/>
  <c r="K59" i="2"/>
  <c r="J60" i="2"/>
  <c r="K60" i="2"/>
  <c r="J61" i="2"/>
  <c r="K61" i="2"/>
  <c r="J62" i="2"/>
  <c r="K62" i="2"/>
  <c r="J63" i="2"/>
  <c r="K63" i="2"/>
  <c r="J64" i="2"/>
  <c r="K64" i="2"/>
  <c r="J65" i="2"/>
  <c r="K65" i="2"/>
  <c r="J66" i="2"/>
  <c r="K66" i="2"/>
  <c r="J67" i="2"/>
  <c r="K67" i="2"/>
  <c r="J68" i="2"/>
  <c r="K68" i="2"/>
  <c r="J69" i="2"/>
  <c r="K69" i="2"/>
  <c r="J70" i="2"/>
  <c r="K70" i="2"/>
  <c r="J71" i="2"/>
  <c r="K71" i="2"/>
  <c r="J72" i="2"/>
  <c r="K72" i="2"/>
  <c r="J73" i="2"/>
  <c r="K73" i="2"/>
  <c r="J74" i="2"/>
  <c r="K74" i="2"/>
  <c r="J75" i="2"/>
  <c r="K75" i="2"/>
  <c r="J76" i="2"/>
  <c r="K76" i="2"/>
  <c r="J77" i="2"/>
  <c r="K77" i="2"/>
  <c r="J78" i="2"/>
  <c r="K78" i="2"/>
  <c r="J79" i="2"/>
  <c r="K79" i="2"/>
  <c r="J80" i="2"/>
  <c r="K80" i="2"/>
  <c r="J81" i="2"/>
  <c r="K81" i="2"/>
  <c r="J82" i="2"/>
  <c r="K82" i="2"/>
</calcChain>
</file>

<file path=xl/sharedStrings.xml><?xml version="1.0" encoding="utf-8"?>
<sst xmlns="http://schemas.openxmlformats.org/spreadsheetml/2006/main" count="498" uniqueCount="187">
  <si>
    <t>NA</t>
  </si>
  <si>
    <t>C</t>
  </si>
  <si>
    <t>T</t>
  </si>
  <si>
    <t>Sz</t>
  </si>
  <si>
    <t>LINC00222</t>
  </si>
  <si>
    <t>rs9398171</t>
  </si>
  <si>
    <t>THOC7</t>
  </si>
  <si>
    <t>rs832187</t>
  </si>
  <si>
    <t>CNNM2</t>
  </si>
  <si>
    <t>rs79780963</t>
  </si>
  <si>
    <t>rs7897654</t>
  </si>
  <si>
    <t>ZNF823</t>
  </si>
  <si>
    <t>rs72986630</t>
  </si>
  <si>
    <t>PPM1M</t>
  </si>
  <si>
    <t>rs6801235</t>
  </si>
  <si>
    <t>A</t>
  </si>
  <si>
    <t>G</t>
  </si>
  <si>
    <t>CNTN4</t>
  </si>
  <si>
    <t>rs6796313</t>
  </si>
  <si>
    <t>FES</t>
  </si>
  <si>
    <t>rs6224</t>
  </si>
  <si>
    <t>CSPG4P11</t>
  </si>
  <si>
    <t>rs62029596</t>
  </si>
  <si>
    <t>WBP2NL</t>
  </si>
  <si>
    <t>rs6002615</t>
  </si>
  <si>
    <t>NMB</t>
  </si>
  <si>
    <t>rs56864281</t>
  </si>
  <si>
    <t>PCCB</t>
  </si>
  <si>
    <t>rs527888</t>
  </si>
  <si>
    <t>VPS29</t>
  </si>
  <si>
    <t>rs4766492</t>
  </si>
  <si>
    <t>FURIN</t>
  </si>
  <si>
    <t>rs4702</t>
  </si>
  <si>
    <t>AC006254.1</t>
  </si>
  <si>
    <t>rs4687672</t>
  </si>
  <si>
    <t>INO80E</t>
  </si>
  <si>
    <t>rs3814880</t>
  </si>
  <si>
    <t>XRCC3</t>
  </si>
  <si>
    <t>rs3212024</t>
  </si>
  <si>
    <t>FAM85B</t>
  </si>
  <si>
    <t>rs2980436</t>
  </si>
  <si>
    <t>FAM86B3P</t>
  </si>
  <si>
    <t>rs2945253</t>
  </si>
  <si>
    <t>GATAD2A</t>
  </si>
  <si>
    <t>rs2905435</t>
  </si>
  <si>
    <t>SMDT1</t>
  </si>
  <si>
    <t>rs28514673</t>
  </si>
  <si>
    <t>CYP17A1</t>
  </si>
  <si>
    <t>rs284857</t>
  </si>
  <si>
    <t>FTCDNL1</t>
  </si>
  <si>
    <t>rs281794</t>
  </si>
  <si>
    <t>TYW5</t>
  </si>
  <si>
    <t>rs281767</t>
  </si>
  <si>
    <t>RERE</t>
  </si>
  <si>
    <t>rs2708630</t>
  </si>
  <si>
    <t>SF3B1</t>
  </si>
  <si>
    <t>rs2564383</t>
  </si>
  <si>
    <t>KCNQ5</t>
  </si>
  <si>
    <t>rs2492966</t>
  </si>
  <si>
    <t>GOLGA2P7</t>
  </si>
  <si>
    <t>rs2019611</t>
  </si>
  <si>
    <t>PTPRU</t>
  </si>
  <si>
    <t>rs1498232</t>
  </si>
  <si>
    <t>ITIH3</t>
  </si>
  <si>
    <t>rs13083728</t>
  </si>
  <si>
    <t>AC243562.2</t>
  </si>
  <si>
    <t>rs12905223</t>
  </si>
  <si>
    <t>AC105749.1</t>
  </si>
  <si>
    <t>rs11706780</t>
  </si>
  <si>
    <t>AC104129.1</t>
  </si>
  <si>
    <t>rs1113736</t>
  </si>
  <si>
    <t>ZC3H7B</t>
  </si>
  <si>
    <t>rs11090045</t>
  </si>
  <si>
    <t>IREB2</t>
  </si>
  <si>
    <t>rs11072763</t>
  </si>
  <si>
    <t>OGFOD2</t>
  </si>
  <si>
    <t>rs10773921</t>
  </si>
  <si>
    <t>CLCN3</t>
  </si>
  <si>
    <t>rs10520163</t>
  </si>
  <si>
    <t>NAT8</t>
  </si>
  <si>
    <t>rs10179134</t>
  </si>
  <si>
    <t>PD</t>
  </si>
  <si>
    <t>GPNMB</t>
  </si>
  <si>
    <t>rs858239</t>
  </si>
  <si>
    <t>RAB29</t>
  </si>
  <si>
    <t>rs823116</t>
  </si>
  <si>
    <t>KLHL7-DT</t>
  </si>
  <si>
    <t>rs73272053</t>
  </si>
  <si>
    <t>HSD3B7</t>
  </si>
  <si>
    <t>rs7196726</t>
  </si>
  <si>
    <t>STX4</t>
  </si>
  <si>
    <t>rs7184567</t>
  </si>
  <si>
    <t>NUPL2</t>
  </si>
  <si>
    <t>rs6969563</t>
  </si>
  <si>
    <t>GRN</t>
  </si>
  <si>
    <t>rs5848</t>
  </si>
  <si>
    <t>LINC02210</t>
  </si>
  <si>
    <t>rs56082319</t>
  </si>
  <si>
    <t>AC135050.3</t>
  </si>
  <si>
    <t>rs35713203</t>
  </si>
  <si>
    <t>FAM47E</t>
  </si>
  <si>
    <t>rs2869870</t>
  </si>
  <si>
    <t>LRRK2</t>
  </si>
  <si>
    <t>rs2263418</t>
  </si>
  <si>
    <t>CRHR1</t>
  </si>
  <si>
    <t>rs17573509</t>
  </si>
  <si>
    <t>KAT8</t>
  </si>
  <si>
    <t>rs12597511</t>
  </si>
  <si>
    <t>DGKQ</t>
  </si>
  <si>
    <t>rs11726637</t>
  </si>
  <si>
    <t>SCARB2</t>
  </si>
  <si>
    <t>rs11547135</t>
  </si>
  <si>
    <t>MMRN1</t>
  </si>
  <si>
    <t>rs113471851</t>
  </si>
  <si>
    <t>MS</t>
  </si>
  <si>
    <t>SLC30A7</t>
  </si>
  <si>
    <t>rs6681932</t>
  </si>
  <si>
    <t>IQCB1</t>
  </si>
  <si>
    <t>rs6438665</t>
  </si>
  <si>
    <t>MPV17L2</t>
  </si>
  <si>
    <t>rs62120364</t>
  </si>
  <si>
    <t>TTC34</t>
  </si>
  <si>
    <t>rs4310388</t>
  </si>
  <si>
    <t>MDD</t>
  </si>
  <si>
    <t>PTPN1</t>
  </si>
  <si>
    <t>rs718050</t>
  </si>
  <si>
    <t>BD</t>
  </si>
  <si>
    <t>RHEBL1</t>
  </si>
  <si>
    <t>rs7969091</t>
  </si>
  <si>
    <t>Anorexia</t>
  </si>
  <si>
    <t>SUOX</t>
  </si>
  <si>
    <t>rs1081975</t>
  </si>
  <si>
    <t>als</t>
  </si>
  <si>
    <t>G2E3</t>
  </si>
  <si>
    <t>rs229243</t>
  </si>
  <si>
    <t>SCFD1</t>
  </si>
  <si>
    <t>rs229184</t>
  </si>
  <si>
    <t>ADHD</t>
  </si>
  <si>
    <t>TIE1</t>
  </si>
  <si>
    <t>rs3120122</t>
  </si>
  <si>
    <t>MED8</t>
  </si>
  <si>
    <t>rs11172</t>
  </si>
  <si>
    <t>AD</t>
  </si>
  <si>
    <t>ZNF646</t>
  </si>
  <si>
    <t>rs8050894</t>
  </si>
  <si>
    <t>CCNT2-AS1</t>
  </si>
  <si>
    <t>rs766271</t>
  </si>
  <si>
    <t>TSPAN14</t>
  </si>
  <si>
    <t>rs7097656</t>
  </si>
  <si>
    <t>CR1</t>
  </si>
  <si>
    <t>rs679515</t>
  </si>
  <si>
    <t>AC012146.1</t>
  </si>
  <si>
    <t>rs56377155</t>
  </si>
  <si>
    <t>CEACAM19</t>
  </si>
  <si>
    <t>rs56261258</t>
  </si>
  <si>
    <t>PRSS36</t>
  </si>
  <si>
    <t>rs55667375</t>
  </si>
  <si>
    <t>ACE</t>
  </si>
  <si>
    <t>rs4295</t>
  </si>
  <si>
    <t>PILRB</t>
  </si>
  <si>
    <t>rs2405442</t>
  </si>
  <si>
    <t>AP4M1</t>
  </si>
  <si>
    <t>rs2293479</t>
  </si>
  <si>
    <t>PVRIG</t>
  </si>
  <si>
    <t>rs1727145</t>
  </si>
  <si>
    <t>CCDC6</t>
  </si>
  <si>
    <t>rs1171830</t>
  </si>
  <si>
    <t>PVR</t>
  </si>
  <si>
    <t>rs11540084</t>
  </si>
  <si>
    <t>nsnps</t>
  </si>
  <si>
    <t>PP.H4.abf</t>
  </si>
  <si>
    <t>PP.H3.abf</t>
  </si>
  <si>
    <t>P</t>
  </si>
  <si>
    <t>SE</t>
  </si>
  <si>
    <t>Beta</t>
  </si>
  <si>
    <t>EAF</t>
  </si>
  <si>
    <t>F-statistic</t>
  </si>
  <si>
    <t>PVE</t>
  </si>
  <si>
    <t>NONEA</t>
  </si>
  <si>
    <t>EA</t>
  </si>
  <si>
    <t>outcome (trait)</t>
  </si>
  <si>
    <t>exposure (gene)</t>
  </si>
  <si>
    <t>SNP</t>
  </si>
  <si>
    <t>Colocalisation result</t>
  </si>
  <si>
    <t>Causal associaiton (Wald Ratio)</t>
  </si>
  <si>
    <t>outcome association (neuro/pysch trait)</t>
  </si>
  <si>
    <t>exposure association (eQT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E176F-3ED6-DC47-8CAD-3945FEA399E1}">
  <dimension ref="A1:X82"/>
  <sheetViews>
    <sheetView tabSelected="1" workbookViewId="0">
      <selection activeCell="W11" sqref="W11"/>
    </sheetView>
  </sheetViews>
  <sheetFormatPr baseColWidth="10" defaultColWidth="11" defaultRowHeight="16" x14ac:dyDescent="0.2"/>
  <cols>
    <col min="1" max="1" width="33" bestFit="1" customWidth="1"/>
    <col min="2" max="4" width="33" customWidth="1"/>
    <col min="23" max="23" width="12.1640625" bestFit="1" customWidth="1"/>
  </cols>
  <sheetData>
    <row r="1" spans="1:24" x14ac:dyDescent="0.2">
      <c r="F1" s="11" t="s">
        <v>186</v>
      </c>
      <c r="G1" s="11"/>
      <c r="H1" s="11"/>
      <c r="I1" s="11"/>
      <c r="J1" s="10"/>
      <c r="K1" s="10"/>
      <c r="L1" s="9" t="s">
        <v>185</v>
      </c>
      <c r="M1" s="9"/>
      <c r="N1" s="9"/>
      <c r="O1" s="9"/>
      <c r="P1" s="8" t="s">
        <v>184</v>
      </c>
      <c r="Q1" s="8"/>
      <c r="R1" s="8"/>
      <c r="S1" s="7" t="s">
        <v>183</v>
      </c>
      <c r="T1" s="7"/>
      <c r="U1" s="7"/>
    </row>
    <row r="2" spans="1:24" x14ac:dyDescent="0.2">
      <c r="A2" s="6" t="s">
        <v>182</v>
      </c>
      <c r="B2" s="6" t="s">
        <v>181</v>
      </c>
      <c r="C2" s="6" t="s">
        <v>180</v>
      </c>
      <c r="D2" s="6" t="s">
        <v>179</v>
      </c>
      <c r="E2" s="6" t="s">
        <v>178</v>
      </c>
      <c r="F2" s="5" t="s">
        <v>175</v>
      </c>
      <c r="G2" s="5" t="s">
        <v>174</v>
      </c>
      <c r="H2" s="5" t="s">
        <v>173</v>
      </c>
      <c r="I2" s="5" t="s">
        <v>172</v>
      </c>
      <c r="J2" s="5" t="s">
        <v>177</v>
      </c>
      <c r="K2" s="5" t="s">
        <v>176</v>
      </c>
      <c r="L2" s="4" t="s">
        <v>175</v>
      </c>
      <c r="M2" s="4" t="s">
        <v>174</v>
      </c>
      <c r="N2" s="4" t="s">
        <v>173</v>
      </c>
      <c r="O2" s="4" t="s">
        <v>172</v>
      </c>
      <c r="P2" s="3" t="s">
        <v>174</v>
      </c>
      <c r="Q2" s="3" t="s">
        <v>173</v>
      </c>
      <c r="R2" s="3" t="s">
        <v>172</v>
      </c>
      <c r="S2" s="2" t="s">
        <v>171</v>
      </c>
      <c r="T2" s="2" t="s">
        <v>170</v>
      </c>
      <c r="U2" s="2" t="s">
        <v>169</v>
      </c>
    </row>
    <row r="3" spans="1:24" x14ac:dyDescent="0.2">
      <c r="A3" t="s">
        <v>168</v>
      </c>
      <c r="B3" t="s">
        <v>167</v>
      </c>
      <c r="C3" t="s">
        <v>142</v>
      </c>
      <c r="D3" t="s">
        <v>2</v>
      </c>
      <c r="E3" t="s">
        <v>16</v>
      </c>
      <c r="F3">
        <v>0.195761562044</v>
      </c>
      <c r="G3">
        <v>0.61773114577052102</v>
      </c>
      <c r="H3">
        <v>4.6613479306565501E-2</v>
      </c>
      <c r="I3">
        <v>4.3816812376199997E-40</v>
      </c>
      <c r="J3">
        <f>G3^2/(G3^3+H3^2*1286)</f>
        <v>0.12593941196897501</v>
      </c>
      <c r="K3">
        <f>J3*1284/(1-J3)</f>
        <v>185.00571605961039</v>
      </c>
      <c r="L3" t="s">
        <v>0</v>
      </c>
      <c r="M3">
        <v>-8.7651358030900003E-2</v>
      </c>
      <c r="N3">
        <v>1.2451764884999999E-2</v>
      </c>
      <c r="O3">
        <v>1.9324701931257101E-12</v>
      </c>
      <c r="P3">
        <v>-0.14189240518473301</v>
      </c>
      <c r="Q3">
        <v>2.0157256065611501E-2</v>
      </c>
      <c r="R3">
        <v>1.93247019276877E-12</v>
      </c>
      <c r="S3">
        <v>1</v>
      </c>
      <c r="T3">
        <v>1.4743264151221999E-32</v>
      </c>
      <c r="U3">
        <v>1866</v>
      </c>
      <c r="X3" s="1"/>
    </row>
    <row r="4" spans="1:24" x14ac:dyDescent="0.2">
      <c r="A4" t="s">
        <v>166</v>
      </c>
      <c r="B4" t="s">
        <v>165</v>
      </c>
      <c r="C4" t="s">
        <v>142</v>
      </c>
      <c r="D4" t="s">
        <v>15</v>
      </c>
      <c r="E4" t="s">
        <v>1</v>
      </c>
      <c r="F4">
        <v>0.47410753771300002</v>
      </c>
      <c r="G4">
        <v>-0.25355000779139902</v>
      </c>
      <c r="H4">
        <v>3.8851015145002603E-2</v>
      </c>
      <c r="I4">
        <v>6.7453289664300002E-11</v>
      </c>
      <c r="J4">
        <f>G4^2/(G4^3+H4^2*1286)</f>
        <v>3.3399801964590123E-2</v>
      </c>
      <c r="K4">
        <f>J4*1284/(1-J4)</f>
        <v>44.367201465194285</v>
      </c>
      <c r="L4" t="s">
        <v>0</v>
      </c>
      <c r="M4">
        <v>-5.6231291258700002E-2</v>
      </c>
      <c r="N4">
        <v>9.8708177192300007E-3</v>
      </c>
      <c r="O4">
        <v>1.2213378736492901E-8</v>
      </c>
      <c r="P4">
        <v>0.22177593977817101</v>
      </c>
      <c r="Q4">
        <v>3.8930457171789702E-2</v>
      </c>
      <c r="R4">
        <v>1.2213378736498899E-8</v>
      </c>
      <c r="S4">
        <v>4.7499161366904496E-3</v>
      </c>
      <c r="T4">
        <v>0.99516637367736505</v>
      </c>
      <c r="U4">
        <v>2738</v>
      </c>
    </row>
    <row r="5" spans="1:24" x14ac:dyDescent="0.2">
      <c r="A5" t="s">
        <v>107</v>
      </c>
      <c r="B5" t="s">
        <v>106</v>
      </c>
      <c r="C5" t="s">
        <v>142</v>
      </c>
      <c r="D5" t="s">
        <v>2</v>
      </c>
      <c r="E5" t="s">
        <v>1</v>
      </c>
      <c r="F5">
        <v>0.36414907056000001</v>
      </c>
      <c r="G5">
        <v>-0.45188219739111701</v>
      </c>
      <c r="H5">
        <v>3.8992107193203902E-2</v>
      </c>
      <c r="I5">
        <v>4.6819708679599998E-31</v>
      </c>
      <c r="J5">
        <f>G5^2/(G5^3+H5^2*1286)</f>
        <v>0.10961029066730635</v>
      </c>
      <c r="K5">
        <f>J5*1284/(1-J5)</f>
        <v>158.0651839769119</v>
      </c>
      <c r="L5" t="s">
        <v>0</v>
      </c>
      <c r="M5">
        <v>6.02426778676E-2</v>
      </c>
      <c r="N5">
        <v>1.0365613906E-2</v>
      </c>
      <c r="O5">
        <v>6.1811673041733202E-9</v>
      </c>
      <c r="P5">
        <v>-0.13331500602458601</v>
      </c>
      <c r="Q5">
        <v>2.2938752546226699E-2</v>
      </c>
      <c r="R5">
        <v>6.1811673035667296E-9</v>
      </c>
      <c r="S5">
        <v>4.5368098752961203E-2</v>
      </c>
      <c r="T5">
        <v>0.95461849714427705</v>
      </c>
      <c r="U5">
        <v>1135</v>
      </c>
    </row>
    <row r="6" spans="1:24" x14ac:dyDescent="0.2">
      <c r="A6" t="s">
        <v>164</v>
      </c>
      <c r="B6" t="s">
        <v>163</v>
      </c>
      <c r="C6" t="s">
        <v>142</v>
      </c>
      <c r="D6" t="s">
        <v>16</v>
      </c>
      <c r="E6" t="s">
        <v>2</v>
      </c>
      <c r="F6">
        <v>0.48222294403900001</v>
      </c>
      <c r="G6">
        <v>0.43560762170586598</v>
      </c>
      <c r="H6">
        <v>3.7544969299943998E-2</v>
      </c>
      <c r="I6">
        <v>4.0119681328099996E-31</v>
      </c>
      <c r="J6">
        <f>G6^2/(G6^3+H6^2*1286)</f>
        <v>0.10011102052374234</v>
      </c>
      <c r="K6">
        <f>J6*1284/(1-J6)</f>
        <v>142.84267646804378</v>
      </c>
      <c r="L6" t="s">
        <v>0</v>
      </c>
      <c r="M6">
        <v>-6.1581614806499999E-2</v>
      </c>
      <c r="N6">
        <v>9.7682116325799994E-3</v>
      </c>
      <c r="O6">
        <v>2.8952258035621402E-10</v>
      </c>
      <c r="P6">
        <v>-0.14136946127191899</v>
      </c>
      <c r="Q6">
        <v>2.2424335906536901E-2</v>
      </c>
      <c r="R6">
        <v>2.8952258035721801E-10</v>
      </c>
      <c r="S6">
        <v>0.99999851020598496</v>
      </c>
      <c r="T6">
        <v>1.4897928914488199E-6</v>
      </c>
      <c r="U6">
        <v>1217</v>
      </c>
    </row>
    <row r="7" spans="1:24" x14ac:dyDescent="0.2">
      <c r="A7" t="s">
        <v>162</v>
      </c>
      <c r="B7" t="s">
        <v>161</v>
      </c>
      <c r="C7" t="s">
        <v>142</v>
      </c>
      <c r="D7" t="s">
        <v>1</v>
      </c>
      <c r="E7" t="s">
        <v>2</v>
      </c>
      <c r="F7">
        <v>0.30366176155699998</v>
      </c>
      <c r="G7">
        <v>0.26451083946445297</v>
      </c>
      <c r="H7">
        <v>4.2241296860576302E-2</v>
      </c>
      <c r="I7">
        <v>3.8031119152800001E-10</v>
      </c>
      <c r="J7">
        <f>G7^2/(G7^3+H7^2*1286)</f>
        <v>3.0247039378828507E-2</v>
      </c>
      <c r="K7">
        <f>J7*1284/(1-J7)</f>
        <v>40.048548588641367</v>
      </c>
      <c r="L7" t="s">
        <v>0</v>
      </c>
      <c r="M7">
        <v>-7.2654866533599996E-2</v>
      </c>
      <c r="N7">
        <v>1.0909752085E-2</v>
      </c>
      <c r="O7">
        <v>2.74525625793342E-11</v>
      </c>
      <c r="P7">
        <v>-0.27467632963814298</v>
      </c>
      <c r="Q7">
        <v>4.1245009494085903E-2</v>
      </c>
      <c r="R7">
        <v>2.7452562576309401E-11</v>
      </c>
      <c r="S7">
        <v>0.98698118167507298</v>
      </c>
      <c r="T7">
        <v>1.29330193015686E-2</v>
      </c>
      <c r="U7">
        <v>1182</v>
      </c>
    </row>
    <row r="8" spans="1:24" x14ac:dyDescent="0.2">
      <c r="A8" t="s">
        <v>160</v>
      </c>
      <c r="B8" t="s">
        <v>159</v>
      </c>
      <c r="C8" t="s">
        <v>142</v>
      </c>
      <c r="D8" t="s">
        <v>1</v>
      </c>
      <c r="E8" t="s">
        <v>2</v>
      </c>
      <c r="F8">
        <v>0.68507469586400005</v>
      </c>
      <c r="G8">
        <v>0.35778724352854802</v>
      </c>
      <c r="H8">
        <v>4.1262292879492499E-2</v>
      </c>
      <c r="I8">
        <v>4.2816832424999999E-18</v>
      </c>
      <c r="J8">
        <f>G8^2/(G8^3+H8^2*1286)</f>
        <v>5.7267868972057878E-2</v>
      </c>
      <c r="K8">
        <f>J8*1284/(1-J8)</f>
        <v>77.998766924326745</v>
      </c>
      <c r="L8" t="s">
        <v>0</v>
      </c>
      <c r="M8">
        <v>9.6069440381400001E-2</v>
      </c>
      <c r="N8">
        <v>1.0819617665299999E-2</v>
      </c>
      <c r="O8">
        <v>6.73490171245769E-19</v>
      </c>
      <c r="P8">
        <v>0.26850996540276201</v>
      </c>
      <c r="Q8">
        <v>3.0240367316049101E-2</v>
      </c>
      <c r="R8">
        <v>6.7349017129887103E-19</v>
      </c>
      <c r="S8">
        <v>0.99999999999909095</v>
      </c>
      <c r="T8">
        <v>7.0598331204836297E-15</v>
      </c>
      <c r="U8">
        <v>1332</v>
      </c>
    </row>
    <row r="9" spans="1:24" x14ac:dyDescent="0.2">
      <c r="A9" t="s">
        <v>99</v>
      </c>
      <c r="B9" t="s">
        <v>98</v>
      </c>
      <c r="C9" t="s">
        <v>142</v>
      </c>
      <c r="D9" t="s">
        <v>1</v>
      </c>
      <c r="E9" t="s">
        <v>16</v>
      </c>
      <c r="F9">
        <v>0.38715296350400003</v>
      </c>
      <c r="G9">
        <v>0.34453781167199998</v>
      </c>
      <c r="H9">
        <v>3.9323964170730398E-2</v>
      </c>
      <c r="I9">
        <v>1.9263006410300001E-18</v>
      </c>
      <c r="J9">
        <f>G9^2/(G9^3+H9^2*1286)</f>
        <v>5.8489381313081963E-2</v>
      </c>
      <c r="K9">
        <f>J9*1284/(1-J9)</f>
        <v>79.765819009812446</v>
      </c>
      <c r="L9" t="s">
        <v>0</v>
      </c>
      <c r="M9">
        <v>-5.1776182151400001E-2</v>
      </c>
      <c r="N9">
        <v>1.01038298863E-2</v>
      </c>
      <c r="O9">
        <v>2.98468483794407E-7</v>
      </c>
      <c r="P9">
        <v>-0.15027721311671599</v>
      </c>
      <c r="Q9">
        <v>2.9325750451793201E-2</v>
      </c>
      <c r="R9">
        <v>2.9846848376361598E-7</v>
      </c>
      <c r="S9">
        <v>0.80863601682946795</v>
      </c>
      <c r="T9">
        <v>0.191129955565287</v>
      </c>
      <c r="U9">
        <v>1062</v>
      </c>
    </row>
    <row r="10" spans="1:24" x14ac:dyDescent="0.2">
      <c r="A10" t="s">
        <v>158</v>
      </c>
      <c r="B10" t="s">
        <v>157</v>
      </c>
      <c r="C10" t="s">
        <v>142</v>
      </c>
      <c r="D10" t="s">
        <v>16</v>
      </c>
      <c r="E10" t="s">
        <v>1</v>
      </c>
      <c r="F10">
        <v>0.63162623844300003</v>
      </c>
      <c r="G10">
        <v>-0.36819405957312901</v>
      </c>
      <c r="H10">
        <v>3.9567624377274298E-2</v>
      </c>
      <c r="I10">
        <v>1.33441696E-20</v>
      </c>
      <c r="J10">
        <f>G10^2/(G10^3+H10^2*1286)</f>
        <v>6.9045491210789414E-2</v>
      </c>
      <c r="K10">
        <f>J10*1284/(1-J10)</f>
        <v>95.229584128612885</v>
      </c>
      <c r="L10" t="s">
        <v>0</v>
      </c>
      <c r="M10">
        <v>5.6317294546199999E-2</v>
      </c>
      <c r="N10">
        <v>1.02009067528E-2</v>
      </c>
      <c r="O10">
        <v>3.3743550478834498E-8</v>
      </c>
      <c r="P10">
        <v>-0.15295546759090101</v>
      </c>
      <c r="Q10">
        <v>2.7705245338902399E-2</v>
      </c>
      <c r="R10">
        <v>3.3743550477735698E-8</v>
      </c>
      <c r="S10">
        <v>9.4843447930970399E-3</v>
      </c>
      <c r="T10">
        <v>0.99038431107299396</v>
      </c>
      <c r="U10">
        <v>1358</v>
      </c>
    </row>
    <row r="11" spans="1:24" x14ac:dyDescent="0.2">
      <c r="A11" t="s">
        <v>156</v>
      </c>
      <c r="B11" t="s">
        <v>155</v>
      </c>
      <c r="C11" t="s">
        <v>142</v>
      </c>
      <c r="D11" t="s">
        <v>2</v>
      </c>
      <c r="E11" t="s">
        <v>1</v>
      </c>
      <c r="F11">
        <v>0.297747274939</v>
      </c>
      <c r="G11">
        <v>0.50558582878369596</v>
      </c>
      <c r="H11">
        <v>4.0751626526450903E-2</v>
      </c>
      <c r="I11">
        <v>1.9627800000000001E-31</v>
      </c>
      <c r="J11">
        <f>G11^2/(G11^3+H11^2*1286)</f>
        <v>0.11286067207206138</v>
      </c>
      <c r="K11">
        <f>J11*1284/(1-J11)</f>
        <v>163.34875298448944</v>
      </c>
      <c r="L11" t="s">
        <v>0</v>
      </c>
      <c r="M11">
        <v>-6.8011976245099998E-2</v>
      </c>
      <c r="N11">
        <v>1.1283299943400001E-2</v>
      </c>
      <c r="O11">
        <v>1.6634319671756199E-9</v>
      </c>
      <c r="P11">
        <v>-0.13452112850694101</v>
      </c>
      <c r="Q11">
        <v>2.2317278889213699E-2</v>
      </c>
      <c r="R11">
        <v>1.66343196698064E-9</v>
      </c>
      <c r="S11">
        <v>0.16405251313151001</v>
      </c>
      <c r="T11">
        <v>0.83589977369122304</v>
      </c>
      <c r="U11">
        <v>1138</v>
      </c>
    </row>
    <row r="12" spans="1:24" x14ac:dyDescent="0.2">
      <c r="A12" t="s">
        <v>154</v>
      </c>
      <c r="B12" t="s">
        <v>153</v>
      </c>
      <c r="C12" t="s">
        <v>142</v>
      </c>
      <c r="D12" t="s">
        <v>2</v>
      </c>
      <c r="E12" t="s">
        <v>1</v>
      </c>
      <c r="F12">
        <v>0.112043148418</v>
      </c>
      <c r="G12">
        <v>0.88066457085921102</v>
      </c>
      <c r="H12">
        <v>5.7488161141530901E-2</v>
      </c>
      <c r="I12">
        <v>5.7036677570799996E-53</v>
      </c>
      <c r="J12">
        <f>G12^2/(G12^3+H12^2*1286)</f>
        <v>0.1572174634001175</v>
      </c>
      <c r="K12">
        <f>J12*1284/(1-J12)</f>
        <v>239.52468666491711</v>
      </c>
      <c r="L12" t="s">
        <v>0</v>
      </c>
      <c r="M12">
        <v>0.16817038687800001</v>
      </c>
      <c r="N12">
        <v>1.5976816411399999E-2</v>
      </c>
      <c r="O12">
        <v>6.56305511667005E-26</v>
      </c>
      <c r="P12">
        <v>0.190958501616485</v>
      </c>
      <c r="Q12">
        <v>1.8141772634060201E-2</v>
      </c>
      <c r="R12">
        <v>6.5630551160033197E-26</v>
      </c>
      <c r="S12">
        <v>1</v>
      </c>
      <c r="T12">
        <v>4.3503908931152499E-19</v>
      </c>
      <c r="U12">
        <v>1864</v>
      </c>
    </row>
    <row r="13" spans="1:24" x14ac:dyDescent="0.2">
      <c r="A13" t="s">
        <v>152</v>
      </c>
      <c r="B13" t="s">
        <v>151</v>
      </c>
      <c r="C13" t="s">
        <v>142</v>
      </c>
      <c r="D13" t="s">
        <v>15</v>
      </c>
      <c r="E13" t="s">
        <v>1</v>
      </c>
      <c r="F13">
        <v>0.10140801459899999</v>
      </c>
      <c r="G13">
        <v>-0.69618793937869305</v>
      </c>
      <c r="H13">
        <v>6.2368525321613397E-2</v>
      </c>
      <c r="I13">
        <v>6.2225100449600004E-29</v>
      </c>
      <c r="J13">
        <f>G13^2/(G13^3+H13^2*1286)</f>
        <v>0.10389886359096412</v>
      </c>
      <c r="K13">
        <f>J13*1284/(1-J13)</f>
        <v>148.87397798132366</v>
      </c>
      <c r="L13" t="s">
        <v>0</v>
      </c>
      <c r="M13">
        <v>0.100168503253</v>
      </c>
      <c r="N13">
        <v>1.6154297161799999E-2</v>
      </c>
      <c r="O13">
        <v>5.6200352058227103E-10</v>
      </c>
      <c r="P13">
        <v>-0.14388141130740401</v>
      </c>
      <c r="Q13">
        <v>2.3203931364017501E-2</v>
      </c>
      <c r="R13">
        <v>5.6200352062558697E-10</v>
      </c>
      <c r="S13">
        <v>0.23046275131709901</v>
      </c>
      <c r="T13">
        <v>0.76953590097956903</v>
      </c>
      <c r="U13">
        <v>2621</v>
      </c>
    </row>
    <row r="14" spans="1:24" x14ac:dyDescent="0.2">
      <c r="A14" t="s">
        <v>150</v>
      </c>
      <c r="B14" t="s">
        <v>149</v>
      </c>
      <c r="C14" t="s">
        <v>142</v>
      </c>
      <c r="D14" t="s">
        <v>1</v>
      </c>
      <c r="E14" t="s">
        <v>2</v>
      </c>
      <c r="F14">
        <v>0.81207762043800003</v>
      </c>
      <c r="G14">
        <v>-0.46059837494310701</v>
      </c>
      <c r="H14">
        <v>4.88135024863149E-2</v>
      </c>
      <c r="I14">
        <v>3.8772404800600001E-21</v>
      </c>
      <c r="J14">
        <f>G14^2/(G14^3+H14^2*1286)</f>
        <v>7.1515291996274571E-2</v>
      </c>
      <c r="K14">
        <f>J14*1284/(1-J14)</f>
        <v>98.89838155831869</v>
      </c>
      <c r="L14" t="s">
        <v>0</v>
      </c>
      <c r="M14">
        <v>-0.126311585798</v>
      </c>
      <c r="N14">
        <v>1.26742122527E-2</v>
      </c>
      <c r="O14">
        <v>2.14636326478405E-23</v>
      </c>
      <c r="P14">
        <v>0.27423367660296699</v>
      </c>
      <c r="Q14">
        <v>2.7516841009839699E-2</v>
      </c>
      <c r="R14">
        <v>2.1463632647221599E-23</v>
      </c>
      <c r="S14">
        <v>3.6614080607610799E-3</v>
      </c>
      <c r="T14">
        <v>0.99633859193923802</v>
      </c>
      <c r="U14">
        <v>2125</v>
      </c>
    </row>
    <row r="15" spans="1:24" x14ac:dyDescent="0.2">
      <c r="A15" t="s">
        <v>148</v>
      </c>
      <c r="B15" t="s">
        <v>147</v>
      </c>
      <c r="C15" t="s">
        <v>142</v>
      </c>
      <c r="D15" t="s">
        <v>1</v>
      </c>
      <c r="E15" t="s">
        <v>2</v>
      </c>
      <c r="F15">
        <v>0.79224750851600001</v>
      </c>
      <c r="G15">
        <v>0.47961508724575103</v>
      </c>
      <c r="H15">
        <v>4.6726390606768399E-2</v>
      </c>
      <c r="I15">
        <v>1.02026860649E-24</v>
      </c>
      <c r="J15">
        <f>G15^2/(G15^3+H15^2*1286)</f>
        <v>7.8828327377762006E-2</v>
      </c>
      <c r="K15">
        <f>J15*1284/(1-J15)</f>
        <v>109.87699183684491</v>
      </c>
      <c r="L15" t="s">
        <v>0</v>
      </c>
      <c r="M15">
        <v>6.2951489229299995E-2</v>
      </c>
      <c r="N15">
        <v>1.2230081899500001E-2</v>
      </c>
      <c r="O15">
        <v>2.64309884522496E-7</v>
      </c>
      <c r="P15">
        <v>0.13125418883464801</v>
      </c>
      <c r="Q15">
        <v>2.5499785608773799E-2</v>
      </c>
      <c r="R15">
        <v>2.6430988453988701E-7</v>
      </c>
      <c r="S15">
        <v>1.5058024914144199E-2</v>
      </c>
      <c r="T15">
        <v>0.98456310472095299</v>
      </c>
      <c r="U15">
        <v>3158</v>
      </c>
    </row>
    <row r="16" spans="1:24" x14ac:dyDescent="0.2">
      <c r="A16" t="s">
        <v>146</v>
      </c>
      <c r="B16" t="s">
        <v>145</v>
      </c>
      <c r="C16" t="s">
        <v>142</v>
      </c>
      <c r="D16" t="s">
        <v>2</v>
      </c>
      <c r="E16" t="s">
        <v>1</v>
      </c>
      <c r="F16">
        <v>0.43818232116799999</v>
      </c>
      <c r="G16">
        <v>-0.335678783248613</v>
      </c>
      <c r="H16">
        <v>3.8622930089731403E-2</v>
      </c>
      <c r="I16">
        <v>7.1884669999999994E-17</v>
      </c>
      <c r="J16">
        <f>G16^2/(G16^3+H16^2*1286)</f>
        <v>5.9919047011797025E-2</v>
      </c>
      <c r="K16">
        <f>J16*1284/(1-J16)</f>
        <v>81.839820409714079</v>
      </c>
      <c r="L16" t="s">
        <v>0</v>
      </c>
      <c r="M16">
        <v>5.0735681373400003E-2</v>
      </c>
      <c r="N16">
        <v>1.0098500794200001E-2</v>
      </c>
      <c r="O16">
        <v>5.0585005942028896E-7</v>
      </c>
      <c r="P16">
        <v>-0.15114354527382701</v>
      </c>
      <c r="Q16">
        <v>3.00838220886924E-2</v>
      </c>
      <c r="R16">
        <v>5.0585005935626004E-7</v>
      </c>
      <c r="S16">
        <v>8.1198987231335604E-2</v>
      </c>
      <c r="T16">
        <v>0.91734562219923099</v>
      </c>
      <c r="U16">
        <v>1746</v>
      </c>
    </row>
    <row r="17" spans="1:21" x14ac:dyDescent="0.2">
      <c r="A17" t="s">
        <v>144</v>
      </c>
      <c r="B17" t="s">
        <v>143</v>
      </c>
      <c r="C17" t="s">
        <v>142</v>
      </c>
      <c r="D17" t="s">
        <v>16</v>
      </c>
      <c r="E17" t="s">
        <v>1</v>
      </c>
      <c r="F17">
        <v>0.38492003892900001</v>
      </c>
      <c r="G17">
        <v>-0.27462292496166901</v>
      </c>
      <c r="H17">
        <v>3.9793946047402502E-2</v>
      </c>
      <c r="I17">
        <v>5.1592956591599997E-12</v>
      </c>
      <c r="J17">
        <f>G17^2/(G17^3+H17^2*1286)</f>
        <v>3.7414343621551834E-2</v>
      </c>
      <c r="K17">
        <f>J17*1284/(1-J17)</f>
        <v>49.907264763132147</v>
      </c>
      <c r="L17" t="s">
        <v>0</v>
      </c>
      <c r="M17">
        <v>5.9341305917299997E-2</v>
      </c>
      <c r="N17">
        <v>1.00494721994E-2</v>
      </c>
      <c r="O17">
        <v>3.5282291380918199E-9</v>
      </c>
      <c r="P17">
        <v>-0.21608285588532999</v>
      </c>
      <c r="Q17">
        <v>3.65937119080742E-2</v>
      </c>
      <c r="R17">
        <v>3.5282291386491001E-9</v>
      </c>
      <c r="S17">
        <v>6.3030406650248796E-2</v>
      </c>
      <c r="T17">
        <v>0.93695101405606795</v>
      </c>
      <c r="U17">
        <v>1088</v>
      </c>
    </row>
    <row r="18" spans="1:21" x14ac:dyDescent="0.2">
      <c r="A18" t="s">
        <v>141</v>
      </c>
      <c r="B18" t="s">
        <v>140</v>
      </c>
      <c r="C18" t="s">
        <v>137</v>
      </c>
      <c r="D18" t="s">
        <v>16</v>
      </c>
      <c r="E18" t="s">
        <v>15</v>
      </c>
      <c r="F18">
        <v>0.36954613138699999</v>
      </c>
      <c r="G18">
        <v>0.283650152562752</v>
      </c>
      <c r="H18">
        <v>4.0078009999999997E-2</v>
      </c>
      <c r="I18">
        <v>1.4682931684899999E-12</v>
      </c>
      <c r="J18">
        <f>G18^2/(G18^3+H18^2*1286)</f>
        <v>3.8524842226494264E-2</v>
      </c>
      <c r="K18">
        <f>J18*1284/(1-J18)</f>
        <v>51.447920436516668</v>
      </c>
      <c r="L18" t="s">
        <v>0</v>
      </c>
      <c r="M18">
        <v>-7.3296929061499996E-2</v>
      </c>
      <c r="N18">
        <v>1.38E-2</v>
      </c>
      <c r="O18">
        <v>1.2170000000000001E-7</v>
      </c>
      <c r="P18">
        <v>-0.258406097790779</v>
      </c>
      <c r="Q18">
        <v>4.8651480971606501E-2</v>
      </c>
      <c r="R18">
        <v>1.08803174136367E-7</v>
      </c>
      <c r="S18">
        <v>0.99964912649888005</v>
      </c>
      <c r="T18">
        <v>3.5039691172898701E-4</v>
      </c>
      <c r="U18">
        <v>1913</v>
      </c>
    </row>
    <row r="19" spans="1:21" x14ac:dyDescent="0.2">
      <c r="A19" t="s">
        <v>139</v>
      </c>
      <c r="B19" t="s">
        <v>138</v>
      </c>
      <c r="C19" t="s">
        <v>137</v>
      </c>
      <c r="D19" t="s">
        <v>15</v>
      </c>
      <c r="E19" t="s">
        <v>16</v>
      </c>
      <c r="F19">
        <v>0.63052332360100005</v>
      </c>
      <c r="G19">
        <v>0.50747549479404397</v>
      </c>
      <c r="H19">
        <v>3.8323400000000001E-2</v>
      </c>
      <c r="I19">
        <v>5.0245387245400004E-40</v>
      </c>
      <c r="J19">
        <f>G19^2/(G19^3+H19^2*1286)</f>
        <v>0.12752757561950614</v>
      </c>
      <c r="K19">
        <f>J19*1284/(1-J19)</f>
        <v>187.67975069437256</v>
      </c>
      <c r="L19" t="s">
        <v>0</v>
      </c>
      <c r="M19">
        <v>7.0001695785900001E-2</v>
      </c>
      <c r="N19">
        <v>1.38E-2</v>
      </c>
      <c r="O19">
        <v>3.6689999999999998E-7</v>
      </c>
      <c r="P19">
        <v>0.13794103657026799</v>
      </c>
      <c r="Q19">
        <v>2.7193431291890599E-2</v>
      </c>
      <c r="R19">
        <v>3.9244433677395798E-7</v>
      </c>
      <c r="S19">
        <v>0.99973995891144696</v>
      </c>
      <c r="T19">
        <v>2.5998942172336502E-4</v>
      </c>
      <c r="U19">
        <v>1883</v>
      </c>
    </row>
    <row r="20" spans="1:21" x14ac:dyDescent="0.2">
      <c r="A20" t="s">
        <v>136</v>
      </c>
      <c r="B20" t="s">
        <v>135</v>
      </c>
      <c r="C20" t="s">
        <v>132</v>
      </c>
      <c r="D20" t="s">
        <v>2</v>
      </c>
      <c r="E20" t="s">
        <v>15</v>
      </c>
      <c r="F20">
        <v>0.33343572749400002</v>
      </c>
      <c r="G20">
        <v>0.51421971735335104</v>
      </c>
      <c r="H20">
        <v>3.9290288840755701E-2</v>
      </c>
      <c r="I20">
        <v>3.8712796968800001E-39</v>
      </c>
      <c r="J20">
        <f>G20^2/(G20^3+H20^2*1286)</f>
        <v>0.12465654621817848</v>
      </c>
      <c r="K20">
        <f>J20*1284/(1-J20)</f>
        <v>182.85280440794355</v>
      </c>
      <c r="L20">
        <v>0.46760000000000002</v>
      </c>
      <c r="M20">
        <v>7.2300000000000003E-2</v>
      </c>
      <c r="N20">
        <v>1.44E-2</v>
      </c>
      <c r="O20">
        <v>4.7259999999999998E-7</v>
      </c>
      <c r="P20">
        <v>0.14060137633796399</v>
      </c>
      <c r="Q20">
        <v>2.8003593627478299E-2</v>
      </c>
      <c r="R20">
        <v>5.1447786034681897E-7</v>
      </c>
      <c r="S20">
        <v>7.3659219275323207E-2</v>
      </c>
      <c r="T20">
        <v>0.92597194277167705</v>
      </c>
      <c r="U20">
        <v>2275</v>
      </c>
    </row>
    <row r="21" spans="1:21" x14ac:dyDescent="0.2">
      <c r="A21" t="s">
        <v>134</v>
      </c>
      <c r="B21" t="s">
        <v>133</v>
      </c>
      <c r="C21" t="s">
        <v>132</v>
      </c>
      <c r="D21" t="s">
        <v>15</v>
      </c>
      <c r="E21" t="s">
        <v>1</v>
      </c>
      <c r="F21">
        <v>0.331658778589</v>
      </c>
      <c r="G21">
        <v>-0.35478044413301901</v>
      </c>
      <c r="H21">
        <v>4.0695978855512703E-2</v>
      </c>
      <c r="I21">
        <v>2.8359546582399999E-18</v>
      </c>
      <c r="J21">
        <f>G21^2/(G21^3+H21^2*1286)</f>
        <v>6.0364001644393588E-2</v>
      </c>
      <c r="K21">
        <f>J21*1284/(1-J21)</f>
        <v>82.486599328933551</v>
      </c>
      <c r="L21">
        <v>0.47349999999999998</v>
      </c>
      <c r="M21">
        <v>7.1400000000000005E-2</v>
      </c>
      <c r="N21">
        <v>1.43E-2</v>
      </c>
      <c r="O21">
        <v>5.9200000000000001E-7</v>
      </c>
      <c r="P21">
        <v>-0.20125122785299199</v>
      </c>
      <c r="Q21">
        <v>4.0306618463554503E-2</v>
      </c>
      <c r="R21">
        <v>5.9446404269860195E-7</v>
      </c>
      <c r="S21">
        <v>7.7942706003957002E-2</v>
      </c>
      <c r="T21">
        <v>0.92166725415740103</v>
      </c>
      <c r="U21">
        <v>2214</v>
      </c>
    </row>
    <row r="22" spans="1:21" x14ac:dyDescent="0.2">
      <c r="A22" t="s">
        <v>131</v>
      </c>
      <c r="B22" t="s">
        <v>130</v>
      </c>
      <c r="C22" t="s">
        <v>129</v>
      </c>
      <c r="D22" t="s">
        <v>16</v>
      </c>
      <c r="E22" t="s">
        <v>1</v>
      </c>
      <c r="F22">
        <v>0.40991085158200002</v>
      </c>
      <c r="G22">
        <v>-0.41812415075176101</v>
      </c>
      <c r="H22">
        <v>3.8359428174691297E-2</v>
      </c>
      <c r="I22">
        <v>1.1504667812E-27</v>
      </c>
      <c r="J22">
        <f>G22^2/(G22^3+H22^2*1286)</f>
        <v>9.6102560122146297E-2</v>
      </c>
      <c r="K22">
        <f>J22*1284/(1-J22)</f>
        <v>136.51514182130074</v>
      </c>
      <c r="L22" t="s">
        <v>0</v>
      </c>
      <c r="M22">
        <v>0.15319780062800001</v>
      </c>
      <c r="N22">
        <v>2.9899999999999999E-2</v>
      </c>
      <c r="O22">
        <v>2.9400000000000001E-7</v>
      </c>
      <c r="P22">
        <v>-0.36639309246442697</v>
      </c>
      <c r="Q22">
        <v>7.1509861236768293E-2</v>
      </c>
      <c r="R22">
        <v>2.9964163541999801E-7</v>
      </c>
      <c r="S22">
        <v>6.5815090219710201E-2</v>
      </c>
      <c r="T22">
        <v>0.93401427205134002</v>
      </c>
      <c r="U22">
        <v>1334</v>
      </c>
    </row>
    <row r="23" spans="1:21" x14ac:dyDescent="0.2">
      <c r="A23" t="s">
        <v>128</v>
      </c>
      <c r="B23" t="s">
        <v>127</v>
      </c>
      <c r="C23" t="s">
        <v>126</v>
      </c>
      <c r="D23" t="s">
        <v>16</v>
      </c>
      <c r="E23" t="s">
        <v>15</v>
      </c>
      <c r="F23">
        <v>0.45416376642299999</v>
      </c>
      <c r="G23">
        <v>0.31974628098140601</v>
      </c>
      <c r="H23">
        <v>3.8586136444391697E-2</v>
      </c>
      <c r="I23">
        <v>1.1657226769099999E-16</v>
      </c>
      <c r="J23">
        <f>G23^2/(G23^3+H23^2*1286)</f>
        <v>5.2499511967483294E-2</v>
      </c>
      <c r="K23">
        <f>J23*1284/(1-J23)</f>
        <v>71.144420733992447</v>
      </c>
      <c r="L23">
        <v>0.42980000000000002</v>
      </c>
      <c r="M23">
        <v>0.127947014330622</v>
      </c>
      <c r="N23">
        <v>2.3900000000000001E-2</v>
      </c>
      <c r="O23">
        <v>8.9109999999999995E-8</v>
      </c>
      <c r="P23">
        <v>0.40015168882624902</v>
      </c>
      <c r="Q23">
        <v>7.4746764611751199E-2</v>
      </c>
      <c r="R23">
        <v>8.6301685425855896E-8</v>
      </c>
      <c r="S23">
        <v>1.74455332367573E-2</v>
      </c>
      <c r="T23">
        <v>0.98249824996845203</v>
      </c>
      <c r="U23">
        <v>408</v>
      </c>
    </row>
    <row r="24" spans="1:21" x14ac:dyDescent="0.2">
      <c r="A24" t="s">
        <v>125</v>
      </c>
      <c r="B24" t="s">
        <v>124</v>
      </c>
      <c r="C24" t="s">
        <v>123</v>
      </c>
      <c r="D24" t="s">
        <v>16</v>
      </c>
      <c r="E24" t="s">
        <v>15</v>
      </c>
      <c r="F24">
        <v>0.610805917275</v>
      </c>
      <c r="G24">
        <v>-0.21908538531274799</v>
      </c>
      <c r="H24">
        <v>3.9977620991550597E-2</v>
      </c>
      <c r="I24">
        <v>4.2484370657499999E-8</v>
      </c>
      <c r="J24">
        <f>G24^2/(G24^3+H24^2*1286)</f>
        <v>2.3473599301065191E-2</v>
      </c>
      <c r="K24">
        <f>J24*1284/(1-J24)</f>
        <v>30.86460486986871</v>
      </c>
      <c r="L24" t="s">
        <v>0</v>
      </c>
      <c r="M24">
        <v>4.26987545331E-2</v>
      </c>
      <c r="N24">
        <v>8.2000000000000007E-3</v>
      </c>
      <c r="O24">
        <v>1.8169999999999999E-7</v>
      </c>
      <c r="P24">
        <v>-0.19489549461342101</v>
      </c>
      <c r="Q24">
        <v>3.7428329545096603E-2</v>
      </c>
      <c r="R24">
        <v>1.91747387279909E-7</v>
      </c>
      <c r="S24">
        <v>1.52697069694321E-2</v>
      </c>
      <c r="T24">
        <v>0.984236144715946</v>
      </c>
      <c r="U24">
        <v>2593</v>
      </c>
    </row>
    <row r="25" spans="1:21" x14ac:dyDescent="0.2">
      <c r="A25" t="s">
        <v>122</v>
      </c>
      <c r="B25" t="s">
        <v>121</v>
      </c>
      <c r="C25" t="s">
        <v>114</v>
      </c>
      <c r="D25" t="s">
        <v>2</v>
      </c>
      <c r="E25" t="s">
        <v>16</v>
      </c>
      <c r="F25">
        <v>0.33771479805400001</v>
      </c>
      <c r="G25">
        <v>0.29036640061638602</v>
      </c>
      <c r="H25">
        <v>4.0899568987027797E-2</v>
      </c>
      <c r="I25">
        <v>1.25211026122E-12</v>
      </c>
      <c r="J25">
        <f>G25^2/(G25^3+H25^2*1286)</f>
        <v>3.8752499814436708E-2</v>
      </c>
      <c r="K25">
        <f>J25*1284/(1-J25)</f>
        <v>51.764201989738545</v>
      </c>
      <c r="L25">
        <v>0.36049999999999999</v>
      </c>
      <c r="M25">
        <v>-0.14130000000000001</v>
      </c>
      <c r="N25">
        <v>1.9269999999999999E-2</v>
      </c>
      <c r="O25">
        <v>2.25E-13</v>
      </c>
      <c r="P25">
        <v>-0.48662655079943901</v>
      </c>
      <c r="Q25">
        <v>6.6364427699258197E-2</v>
      </c>
      <c r="R25">
        <v>2.2566015302339E-13</v>
      </c>
      <c r="S25">
        <v>2.0282029687133099E-3</v>
      </c>
      <c r="T25">
        <v>0.99797179006912995</v>
      </c>
      <c r="U25">
        <v>146</v>
      </c>
    </row>
    <row r="26" spans="1:21" x14ac:dyDescent="0.2">
      <c r="A26" t="s">
        <v>120</v>
      </c>
      <c r="B26" t="s">
        <v>119</v>
      </c>
      <c r="C26" t="s">
        <v>114</v>
      </c>
      <c r="D26" t="s">
        <v>2</v>
      </c>
      <c r="E26" t="s">
        <v>15</v>
      </c>
      <c r="F26">
        <v>0.27588776155700001</v>
      </c>
      <c r="G26">
        <v>0.23861785580742001</v>
      </c>
      <c r="H26">
        <v>4.3611224387604598E-2</v>
      </c>
      <c r="I26">
        <v>4.46297694232E-8</v>
      </c>
      <c r="J26">
        <f>G26^2/(G26^3+H26^2*1286)</f>
        <v>2.3150618086666422E-2</v>
      </c>
      <c r="K26">
        <f>J26*1284/(1-J26)</f>
        <v>30.429863778034239</v>
      </c>
      <c r="L26">
        <v>0.28050000000000003</v>
      </c>
      <c r="M26">
        <v>-0.1138</v>
      </c>
      <c r="N26">
        <v>2.078E-2</v>
      </c>
      <c r="O26">
        <v>4.3200000000000003E-8</v>
      </c>
      <c r="P26">
        <v>-0.47691317824867202</v>
      </c>
      <c r="Q26">
        <v>8.7084849244353293E-2</v>
      </c>
      <c r="R26">
        <v>4.3401775153573001E-8</v>
      </c>
      <c r="S26">
        <v>4.19650810202324E-4</v>
      </c>
      <c r="T26">
        <v>0.99945972792833404</v>
      </c>
      <c r="U26">
        <v>168</v>
      </c>
    </row>
    <row r="27" spans="1:21" x14ac:dyDescent="0.2">
      <c r="A27" t="s">
        <v>118</v>
      </c>
      <c r="B27" t="s">
        <v>117</v>
      </c>
      <c r="C27" t="s">
        <v>114</v>
      </c>
      <c r="D27" t="s">
        <v>1</v>
      </c>
      <c r="E27" t="s">
        <v>2</v>
      </c>
      <c r="F27">
        <v>0.63017272506099997</v>
      </c>
      <c r="G27">
        <v>0.849553493234527</v>
      </c>
      <c r="H27">
        <v>3.3272458038913003E-2</v>
      </c>
      <c r="I27">
        <v>8.4309200475400004E-144</v>
      </c>
      <c r="J27">
        <f>G27^2/(G27^3+H27^2*1286)</f>
        <v>0.35434489705230021</v>
      </c>
      <c r="K27">
        <f>J27*1284/(1-J27)</f>
        <v>704.67784694641875</v>
      </c>
      <c r="L27">
        <v>0.62880000000000003</v>
      </c>
      <c r="M27">
        <v>0.10059999999999999</v>
      </c>
      <c r="N27">
        <v>1.8749999999999999E-2</v>
      </c>
      <c r="O27">
        <v>8.0000000000000002E-8</v>
      </c>
      <c r="P27">
        <v>0.11841514489803701</v>
      </c>
      <c r="Q27">
        <v>2.20704171653896E-2</v>
      </c>
      <c r="R27">
        <v>8.0799859854122296E-8</v>
      </c>
      <c r="S27">
        <v>9.0799875672473204E-2</v>
      </c>
      <c r="T27">
        <v>0.90912665758804601</v>
      </c>
      <c r="U27">
        <v>145</v>
      </c>
    </row>
    <row r="28" spans="1:21" x14ac:dyDescent="0.2">
      <c r="A28" t="s">
        <v>116</v>
      </c>
      <c r="B28" t="s">
        <v>115</v>
      </c>
      <c r="C28" t="s">
        <v>114</v>
      </c>
      <c r="D28" t="s">
        <v>1</v>
      </c>
      <c r="E28" t="s">
        <v>2</v>
      </c>
      <c r="F28">
        <v>0.11455749878300001</v>
      </c>
      <c r="G28">
        <v>-0.43688296959135697</v>
      </c>
      <c r="H28">
        <v>6.0701210401966701E-2</v>
      </c>
      <c r="I28">
        <v>6.14302768925E-13</v>
      </c>
      <c r="J28">
        <f>G28^2/(G28^3+H28^2*1286)</f>
        <v>4.1002020374036524E-2</v>
      </c>
      <c r="K28">
        <f>J28*1284/(1-J28)</f>
        <v>54.897502683787273</v>
      </c>
      <c r="L28">
        <v>0.11525000000000001</v>
      </c>
      <c r="M28">
        <v>0.15609999999999999</v>
      </c>
      <c r="N28">
        <v>2.929E-2</v>
      </c>
      <c r="O28">
        <v>9.8900000000000005E-8</v>
      </c>
      <c r="P28">
        <v>-0.35730392545630602</v>
      </c>
      <c r="Q28">
        <v>6.7043126051346699E-2</v>
      </c>
      <c r="R28">
        <v>9.8503053003672099E-8</v>
      </c>
      <c r="S28">
        <v>0.170748460201884</v>
      </c>
      <c r="T28">
        <v>0.82922356432306699</v>
      </c>
      <c r="U28">
        <v>170</v>
      </c>
    </row>
    <row r="29" spans="1:21" x14ac:dyDescent="0.2">
      <c r="A29" t="s">
        <v>113</v>
      </c>
      <c r="B29" t="s">
        <v>112</v>
      </c>
      <c r="C29" t="s">
        <v>81</v>
      </c>
      <c r="D29" t="s">
        <v>16</v>
      </c>
      <c r="E29" t="s">
        <v>1</v>
      </c>
      <c r="F29">
        <v>3.5800379562000002E-2</v>
      </c>
      <c r="G29">
        <v>1.24667396014847</v>
      </c>
      <c r="H29">
        <v>0.100274511344314</v>
      </c>
      <c r="I29">
        <v>1.73862012669E-35</v>
      </c>
      <c r="J29">
        <f>G29^2/(G29^3+H29^2*1286)</f>
        <v>0.10453100768334496</v>
      </c>
      <c r="K29">
        <f>J29*1284/(1-J29)</f>
        <v>149.88549577599773</v>
      </c>
      <c r="L29" t="s">
        <v>0</v>
      </c>
      <c r="M29">
        <v>0.27950000000000003</v>
      </c>
      <c r="N29">
        <v>3.1600000000000003E-2</v>
      </c>
      <c r="O29">
        <v>8.21E-19</v>
      </c>
      <c r="P29">
        <v>0.224196549326107</v>
      </c>
      <c r="Q29">
        <v>2.5347445290536601E-2</v>
      </c>
      <c r="R29">
        <v>9.1580202908357802E-19</v>
      </c>
      <c r="S29">
        <v>1</v>
      </c>
      <c r="T29">
        <v>3.6668822457687502E-20</v>
      </c>
      <c r="U29">
        <v>2078</v>
      </c>
    </row>
    <row r="30" spans="1:21" x14ac:dyDescent="0.2">
      <c r="A30" t="s">
        <v>111</v>
      </c>
      <c r="B30" t="s">
        <v>110</v>
      </c>
      <c r="C30" t="s">
        <v>81</v>
      </c>
      <c r="D30" t="s">
        <v>2</v>
      </c>
      <c r="E30" t="s">
        <v>1</v>
      </c>
      <c r="F30">
        <v>0.34630716788299998</v>
      </c>
      <c r="G30">
        <v>0.28584177931037202</v>
      </c>
      <c r="H30">
        <v>4.0668831514606103E-2</v>
      </c>
      <c r="I30">
        <v>2.0873263215699999E-12</v>
      </c>
      <c r="J30">
        <f>G30^2/(G30^3+H30^2*1286)</f>
        <v>3.799656861180313E-2</v>
      </c>
      <c r="K30">
        <f>J30*1284/(1-J30)</f>
        <v>50.714573883747384</v>
      </c>
      <c r="L30" t="s">
        <v>0</v>
      </c>
      <c r="M30">
        <v>8.4000000000000005E-2</v>
      </c>
      <c r="N30">
        <v>1.4E-2</v>
      </c>
      <c r="O30">
        <v>2.0470000000000001E-9</v>
      </c>
      <c r="P30">
        <v>0.29386886760452002</v>
      </c>
      <c r="Q30">
        <v>4.8978144600753303E-2</v>
      </c>
      <c r="R30">
        <v>1.9731752900753999E-9</v>
      </c>
      <c r="S30">
        <v>0.99944472011460295</v>
      </c>
      <c r="T30">
        <v>5.5187498460603998E-4</v>
      </c>
      <c r="U30">
        <v>2514</v>
      </c>
    </row>
    <row r="31" spans="1:21" x14ac:dyDescent="0.2">
      <c r="A31" t="s">
        <v>109</v>
      </c>
      <c r="B31" t="s">
        <v>108</v>
      </c>
      <c r="C31" t="s">
        <v>81</v>
      </c>
      <c r="D31" t="s">
        <v>15</v>
      </c>
      <c r="E31" t="s">
        <v>16</v>
      </c>
      <c r="F31">
        <v>0.11977441362500001</v>
      </c>
      <c r="G31">
        <v>-0.61494660678041702</v>
      </c>
      <c r="H31">
        <v>5.8256092223016302E-2</v>
      </c>
      <c r="I31">
        <v>4.76947835747E-26</v>
      </c>
      <c r="J31">
        <f>G31^2/(G31^3+H31^2*1286)</f>
        <v>9.1523152380263928E-2</v>
      </c>
      <c r="K31">
        <f>J31*1284/(1-J31)</f>
        <v>129.35467531633543</v>
      </c>
      <c r="L31" t="s">
        <v>0</v>
      </c>
      <c r="M31">
        <v>0.1799</v>
      </c>
      <c r="N31">
        <v>2.3900000000000001E-2</v>
      </c>
      <c r="O31">
        <v>4.952E-14</v>
      </c>
      <c r="P31">
        <v>-0.29254572350903002</v>
      </c>
      <c r="Q31">
        <v>3.8865162823045099E-2</v>
      </c>
      <c r="R31">
        <v>5.1841264418634702E-14</v>
      </c>
      <c r="S31">
        <v>0.99999999999855005</v>
      </c>
      <c r="T31">
        <v>1.4453060313680099E-12</v>
      </c>
      <c r="U31">
        <v>2338</v>
      </c>
    </row>
    <row r="32" spans="1:21" x14ac:dyDescent="0.2">
      <c r="A32" t="s">
        <v>107</v>
      </c>
      <c r="B32" t="s">
        <v>106</v>
      </c>
      <c r="C32" t="s">
        <v>81</v>
      </c>
      <c r="D32" t="s">
        <v>2</v>
      </c>
      <c r="E32" t="s">
        <v>1</v>
      </c>
      <c r="F32">
        <v>0.36414907056000001</v>
      </c>
      <c r="G32">
        <v>-0.45188219739111701</v>
      </c>
      <c r="H32">
        <v>3.8992107193203902E-2</v>
      </c>
      <c r="I32">
        <v>4.6819708679599998E-31</v>
      </c>
      <c r="J32">
        <f>G32^2/(G32^3+H32^2*1286)</f>
        <v>0.10961029066730635</v>
      </c>
      <c r="K32">
        <f>J32*1284/(1-J32)</f>
        <v>158.0651839769119</v>
      </c>
      <c r="L32" t="s">
        <v>0</v>
      </c>
      <c r="M32">
        <v>7.3700000000000002E-2</v>
      </c>
      <c r="N32">
        <v>1.38E-2</v>
      </c>
      <c r="O32">
        <v>9.0229999999999995E-8</v>
      </c>
      <c r="P32">
        <v>-0.16309560417626001</v>
      </c>
      <c r="Q32">
        <v>3.0538932668010599E-2</v>
      </c>
      <c r="R32">
        <v>9.2649828563829305E-8</v>
      </c>
      <c r="S32">
        <v>0.81453604656891998</v>
      </c>
      <c r="T32">
        <v>0.18544877463950599</v>
      </c>
      <c r="U32">
        <v>928</v>
      </c>
    </row>
    <row r="33" spans="1:21" x14ac:dyDescent="0.2">
      <c r="A33" t="s">
        <v>105</v>
      </c>
      <c r="B33" t="s">
        <v>104</v>
      </c>
      <c r="C33" t="s">
        <v>81</v>
      </c>
      <c r="D33" t="s">
        <v>15</v>
      </c>
      <c r="E33" t="s">
        <v>16</v>
      </c>
      <c r="F33">
        <v>0.17726635523100001</v>
      </c>
      <c r="G33">
        <v>0.474849212670093</v>
      </c>
      <c r="H33">
        <v>4.9905529197794597E-2</v>
      </c>
      <c r="I33">
        <v>1.8177936219899999E-21</v>
      </c>
      <c r="J33">
        <f>G33^2/(G33^3+H33^2*1286)</f>
        <v>6.8122773884574661E-2</v>
      </c>
      <c r="K33">
        <f>J33*1284/(1-J33)</f>
        <v>93.86391170048789</v>
      </c>
      <c r="L33" t="s">
        <v>0</v>
      </c>
      <c r="M33">
        <v>-0.22270000000000001</v>
      </c>
      <c r="N33">
        <v>1.89E-2</v>
      </c>
      <c r="O33">
        <v>6.1530000000000005E-32</v>
      </c>
      <c r="P33">
        <v>-0.46899098504923398</v>
      </c>
      <c r="Q33">
        <v>3.9802108744636397E-2</v>
      </c>
      <c r="R33">
        <v>4.7723354815896398E-32</v>
      </c>
      <c r="S33">
        <v>0.34191502449062799</v>
      </c>
      <c r="T33">
        <v>0.65808497550937395</v>
      </c>
      <c r="U33">
        <v>477</v>
      </c>
    </row>
    <row r="34" spans="1:21" x14ac:dyDescent="0.2">
      <c r="A34" t="s">
        <v>103</v>
      </c>
      <c r="B34" t="s">
        <v>102</v>
      </c>
      <c r="C34" t="s">
        <v>81</v>
      </c>
      <c r="D34" t="s">
        <v>16</v>
      </c>
      <c r="E34" t="s">
        <v>15</v>
      </c>
      <c r="F34">
        <v>0.89171275912400005</v>
      </c>
      <c r="G34">
        <v>-0.39014414813311599</v>
      </c>
      <c r="H34">
        <v>6.2515039408887002E-2</v>
      </c>
      <c r="I34">
        <v>4.35325665689E-10</v>
      </c>
      <c r="J34">
        <f>G34^2/(G34^3+H34^2*1286)</f>
        <v>3.0648013306526303E-2</v>
      </c>
      <c r="K34">
        <f>J34*1284/(1-J34)</f>
        <v>40.59624329013068</v>
      </c>
      <c r="L34" t="s">
        <v>0</v>
      </c>
      <c r="M34">
        <v>-0.11940000000000001</v>
      </c>
      <c r="N34">
        <v>2.1100000000000001E-2</v>
      </c>
      <c r="O34">
        <v>1.4570000000000001E-8</v>
      </c>
      <c r="P34">
        <v>0.306040730256605</v>
      </c>
      <c r="Q34">
        <v>5.40825746098356E-2</v>
      </c>
      <c r="R34">
        <v>1.5246369185615198E-8</v>
      </c>
      <c r="S34">
        <v>0.999995346728622</v>
      </c>
      <c r="T34">
        <v>6.9735667586679695E-8</v>
      </c>
      <c r="U34">
        <v>2816</v>
      </c>
    </row>
    <row r="35" spans="1:21" x14ac:dyDescent="0.2">
      <c r="A35" t="s">
        <v>101</v>
      </c>
      <c r="B35" t="s">
        <v>100</v>
      </c>
      <c r="C35" t="s">
        <v>81</v>
      </c>
      <c r="D35" t="s">
        <v>15</v>
      </c>
      <c r="E35" t="s">
        <v>16</v>
      </c>
      <c r="F35">
        <v>0.404398418491</v>
      </c>
      <c r="G35">
        <v>-0.85081929488180996</v>
      </c>
      <c r="H35">
        <v>3.2424074829376502E-2</v>
      </c>
      <c r="I35">
        <v>9.2094733193000008E-152</v>
      </c>
      <c r="J35">
        <f>G35^2/(G35^3+H35^2*1286)</f>
        <v>0.98342291591089315</v>
      </c>
      <c r="K35">
        <f>J35*1284/(1-J35)</f>
        <v>76172.324230371931</v>
      </c>
      <c r="L35" t="s">
        <v>0</v>
      </c>
      <c r="M35">
        <v>7.9600000000000004E-2</v>
      </c>
      <c r="N35">
        <v>1.3299999999999999E-2</v>
      </c>
      <c r="O35">
        <v>2.0070000000000002E-9</v>
      </c>
      <c r="P35">
        <v>-9.3556881559741206E-2</v>
      </c>
      <c r="Q35">
        <v>1.5631991516891399E-2</v>
      </c>
      <c r="R35">
        <v>2.16439847020123E-9</v>
      </c>
      <c r="S35">
        <v>0.99962143181053398</v>
      </c>
      <c r="T35">
        <v>3.78566641895505E-4</v>
      </c>
      <c r="U35">
        <v>2485</v>
      </c>
    </row>
    <row r="36" spans="1:21" x14ac:dyDescent="0.2">
      <c r="A36" t="s">
        <v>99</v>
      </c>
      <c r="B36" t="s">
        <v>98</v>
      </c>
      <c r="C36" t="s">
        <v>81</v>
      </c>
      <c r="D36" t="s">
        <v>1</v>
      </c>
      <c r="E36" t="s">
        <v>16</v>
      </c>
      <c r="F36">
        <v>0.38715296350400003</v>
      </c>
      <c r="G36">
        <v>0.34453781167199998</v>
      </c>
      <c r="H36">
        <v>3.9323964170730398E-2</v>
      </c>
      <c r="I36">
        <v>1.9263006410300001E-18</v>
      </c>
      <c r="J36">
        <f>G36^2/(G36^3+H36^2*1286)</f>
        <v>5.8489381313081963E-2</v>
      </c>
      <c r="K36">
        <f>J36*1284/(1-J36)</f>
        <v>79.765819009812446</v>
      </c>
      <c r="L36" t="s">
        <v>0</v>
      </c>
      <c r="M36">
        <v>-8.0799999999999997E-2</v>
      </c>
      <c r="N36">
        <v>1.5900000000000001E-2</v>
      </c>
      <c r="O36">
        <v>3.7720000000000002E-7</v>
      </c>
      <c r="P36">
        <v>-0.23451707552180501</v>
      </c>
      <c r="Q36">
        <v>4.6148780950454299E-2</v>
      </c>
      <c r="R36">
        <v>3.7395172732922403E-7</v>
      </c>
      <c r="S36">
        <v>0.27843744873014498</v>
      </c>
      <c r="T36">
        <v>0.72155735035595103</v>
      </c>
      <c r="U36">
        <v>857</v>
      </c>
    </row>
    <row r="37" spans="1:21" x14ac:dyDescent="0.2">
      <c r="A37" t="s">
        <v>97</v>
      </c>
      <c r="B37" t="s">
        <v>96</v>
      </c>
      <c r="C37" t="s">
        <v>81</v>
      </c>
      <c r="D37" t="s">
        <v>15</v>
      </c>
      <c r="E37" t="s">
        <v>16</v>
      </c>
      <c r="F37">
        <v>0.204194272506</v>
      </c>
      <c r="G37">
        <v>0.46308358897381702</v>
      </c>
      <c r="H37">
        <v>4.7179351881065798E-2</v>
      </c>
      <c r="I37">
        <v>9.6666521910400005E-23</v>
      </c>
      <c r="J37">
        <f>G37^2/(G37^3+H37^2*1286)</f>
        <v>7.2404014803798308E-2</v>
      </c>
      <c r="K37">
        <f>J37*1284/(1-J37)</f>
        <v>100.22332620209977</v>
      </c>
      <c r="L37" t="s">
        <v>0</v>
      </c>
      <c r="M37">
        <v>-0.22670000000000001</v>
      </c>
      <c r="N37">
        <v>1.6500000000000001E-2</v>
      </c>
      <c r="O37">
        <v>4.2500000000000003E-43</v>
      </c>
      <c r="P37">
        <v>-0.48954444812514802</v>
      </c>
      <c r="Q37">
        <v>3.5630716339060203E-2</v>
      </c>
      <c r="R37">
        <v>5.89673331869184E-43</v>
      </c>
      <c r="S37">
        <v>0.34448426664931497</v>
      </c>
      <c r="T37">
        <v>0.65551573335068702</v>
      </c>
      <c r="U37">
        <v>571</v>
      </c>
    </row>
    <row r="38" spans="1:21" x14ac:dyDescent="0.2">
      <c r="A38" t="s">
        <v>95</v>
      </c>
      <c r="B38" t="s">
        <v>94</v>
      </c>
      <c r="C38" t="s">
        <v>81</v>
      </c>
      <c r="D38" t="s">
        <v>2</v>
      </c>
      <c r="E38" t="s">
        <v>1</v>
      </c>
      <c r="F38">
        <v>0.299480564477</v>
      </c>
      <c r="G38">
        <v>-0.35128511401053603</v>
      </c>
      <c r="H38">
        <v>4.1920389117093698E-2</v>
      </c>
      <c r="I38">
        <v>5.3010867785299997E-17</v>
      </c>
      <c r="J38">
        <f>G38^2/(G38^3+H38^2*1286)</f>
        <v>5.5672325789327175E-2</v>
      </c>
      <c r="K38">
        <f>J38*1284/(1-J38)</f>
        <v>75.697523503423952</v>
      </c>
      <c r="L38" t="s">
        <v>0</v>
      </c>
      <c r="M38">
        <v>8.5000000000000006E-2</v>
      </c>
      <c r="N38">
        <v>1.6400000000000001E-2</v>
      </c>
      <c r="O38">
        <v>2.2210000000000001E-7</v>
      </c>
      <c r="P38">
        <v>-0.24196869326336001</v>
      </c>
      <c r="Q38">
        <v>4.66857243472837E-2</v>
      </c>
      <c r="R38">
        <v>2.1843074791374999E-7</v>
      </c>
      <c r="S38">
        <v>1.6230397968723099E-2</v>
      </c>
      <c r="T38">
        <v>0.98357630014084996</v>
      </c>
      <c r="U38">
        <v>1267</v>
      </c>
    </row>
    <row r="39" spans="1:21" x14ac:dyDescent="0.2">
      <c r="A39" t="s">
        <v>93</v>
      </c>
      <c r="B39" t="s">
        <v>92</v>
      </c>
      <c r="C39" t="s">
        <v>81</v>
      </c>
      <c r="D39" t="s">
        <v>15</v>
      </c>
      <c r="E39" t="s">
        <v>2</v>
      </c>
      <c r="F39">
        <v>0.36431237956200002</v>
      </c>
      <c r="G39">
        <v>-0.71262074428649702</v>
      </c>
      <c r="H39">
        <v>3.5832360663009898E-2</v>
      </c>
      <c r="I39">
        <v>5.2078411087100005E-88</v>
      </c>
      <c r="J39">
        <f>G39^2/(G39^3+H39^2*1286)</f>
        <v>0.39388488137319694</v>
      </c>
      <c r="K39">
        <f>J39*1284/(1-J39)</f>
        <v>834.40945810590142</v>
      </c>
      <c r="L39" t="s">
        <v>0</v>
      </c>
      <c r="M39">
        <v>-9.9699999999999997E-2</v>
      </c>
      <c r="N39">
        <v>1.41E-2</v>
      </c>
      <c r="O39">
        <v>1.2999999999999999E-12</v>
      </c>
      <c r="P39">
        <v>0.139906115278504</v>
      </c>
      <c r="Q39">
        <v>1.9786120616117401E-2</v>
      </c>
      <c r="R39">
        <v>1.53907652277798E-12</v>
      </c>
      <c r="S39">
        <v>0.31036106404934999</v>
      </c>
      <c r="T39">
        <v>0.68963893404175702</v>
      </c>
      <c r="U39">
        <v>2084</v>
      </c>
    </row>
    <row r="40" spans="1:21" x14ac:dyDescent="0.2">
      <c r="A40" t="s">
        <v>91</v>
      </c>
      <c r="B40" t="s">
        <v>90</v>
      </c>
      <c r="C40" t="s">
        <v>81</v>
      </c>
      <c r="D40" t="s">
        <v>2</v>
      </c>
      <c r="E40" t="s">
        <v>1</v>
      </c>
      <c r="F40">
        <v>0.38157724087599998</v>
      </c>
      <c r="G40">
        <v>-0.27049626135084498</v>
      </c>
      <c r="H40">
        <v>3.9884074508097903E-2</v>
      </c>
      <c r="I40">
        <v>1.1847270529E-11</v>
      </c>
      <c r="J40">
        <f>G40^2/(G40^3+H40^2*1286)</f>
        <v>3.611642165109559E-2</v>
      </c>
      <c r="K40">
        <f>J40*1284/(1-J40)</f>
        <v>48.11108565563773</v>
      </c>
      <c r="L40" t="s">
        <v>0</v>
      </c>
      <c r="M40">
        <v>-8.5999999999999993E-2</v>
      </c>
      <c r="N40">
        <v>1.3899999999999999E-2</v>
      </c>
      <c r="O40">
        <v>5.8029999999999995E-10</v>
      </c>
      <c r="P40">
        <v>0.31793415395288699</v>
      </c>
      <c r="Q40">
        <v>5.1387031859827098E-2</v>
      </c>
      <c r="R40">
        <v>6.1300386422610099E-10</v>
      </c>
      <c r="S40">
        <v>4.1472777690585397E-2</v>
      </c>
      <c r="T40">
        <v>0.95852637558378695</v>
      </c>
      <c r="U40">
        <v>703</v>
      </c>
    </row>
    <row r="41" spans="1:21" x14ac:dyDescent="0.2">
      <c r="A41" t="s">
        <v>89</v>
      </c>
      <c r="B41" t="s">
        <v>88</v>
      </c>
      <c r="C41" t="s">
        <v>81</v>
      </c>
      <c r="D41" t="s">
        <v>15</v>
      </c>
      <c r="E41" t="s">
        <v>16</v>
      </c>
      <c r="F41">
        <v>0.39309885158199998</v>
      </c>
      <c r="G41">
        <v>0.26844541467021099</v>
      </c>
      <c r="H41">
        <v>3.9669505130615498E-2</v>
      </c>
      <c r="I41">
        <v>1.3143718375999999E-11</v>
      </c>
      <c r="J41">
        <f>G41^2/(G41^3+H41^2*1286)</f>
        <v>3.5271646413070658E-2</v>
      </c>
      <c r="K41">
        <f>J41*1284/(1-J41)</f>
        <v>46.944607594454681</v>
      </c>
      <c r="L41" t="s">
        <v>0</v>
      </c>
      <c r="M41">
        <v>-8.09E-2</v>
      </c>
      <c r="N41">
        <v>1.3599999999999999E-2</v>
      </c>
      <c r="O41">
        <v>3.1049999999999999E-9</v>
      </c>
      <c r="P41">
        <v>-0.30136480483150302</v>
      </c>
      <c r="Q41">
        <v>5.0662068550166098E-2</v>
      </c>
      <c r="R41">
        <v>2.7056227625690901E-9</v>
      </c>
      <c r="S41">
        <v>0.101653667643288</v>
      </c>
      <c r="T41">
        <v>0.89834420514584301</v>
      </c>
      <c r="U41">
        <v>861</v>
      </c>
    </row>
    <row r="42" spans="1:21" x14ac:dyDescent="0.2">
      <c r="A42" t="s">
        <v>87</v>
      </c>
      <c r="B42" t="s">
        <v>86</v>
      </c>
      <c r="C42" t="s">
        <v>81</v>
      </c>
      <c r="D42" t="s">
        <v>16</v>
      </c>
      <c r="E42" t="s">
        <v>15</v>
      </c>
      <c r="F42">
        <v>0.37763713868600002</v>
      </c>
      <c r="G42">
        <v>0.32897718386209701</v>
      </c>
      <c r="H42">
        <v>3.9624856038908501E-2</v>
      </c>
      <c r="I42">
        <v>1.274897E-15</v>
      </c>
      <c r="J42">
        <f>G42^2/(G42^3+H42^2*1286)</f>
        <v>5.2670095112738749E-2</v>
      </c>
      <c r="K42">
        <f>J42*1284/(1-J42)</f>
        <v>71.388437941062136</v>
      </c>
      <c r="L42" t="s">
        <v>0</v>
      </c>
      <c r="M42">
        <v>-9.7199999999999995E-2</v>
      </c>
      <c r="N42">
        <v>1.3899999999999999E-2</v>
      </c>
      <c r="O42">
        <v>2.314E-12</v>
      </c>
      <c r="P42">
        <v>-0.29546121970800598</v>
      </c>
      <c r="Q42">
        <v>4.2252170308037802E-2</v>
      </c>
      <c r="R42">
        <v>2.6944245081941799E-12</v>
      </c>
      <c r="S42">
        <v>0.22755933880547</v>
      </c>
      <c r="T42">
        <v>0.77244065978685506</v>
      </c>
      <c r="U42">
        <v>2059</v>
      </c>
    </row>
    <row r="43" spans="1:21" x14ac:dyDescent="0.2">
      <c r="A43" t="s">
        <v>85</v>
      </c>
      <c r="B43" t="s">
        <v>84</v>
      </c>
      <c r="C43" t="s">
        <v>81</v>
      </c>
      <c r="D43" t="s">
        <v>15</v>
      </c>
      <c r="E43" t="s">
        <v>16</v>
      </c>
      <c r="F43">
        <v>0.556602082725</v>
      </c>
      <c r="G43">
        <v>0.32428041036223498</v>
      </c>
      <c r="H43">
        <v>3.86474806822793E-2</v>
      </c>
      <c r="I43">
        <v>4.8315031926799999E-17</v>
      </c>
      <c r="J43">
        <f>G43^2/(G43^3+H43^2*1286)</f>
        <v>5.3791736908260335E-2</v>
      </c>
      <c r="K43">
        <f>J43*1284/(1-J43)</f>
        <v>72.995124735567558</v>
      </c>
      <c r="L43" t="s">
        <v>0</v>
      </c>
      <c r="M43">
        <v>7.1400000000000005E-2</v>
      </c>
      <c r="N43">
        <v>1.35E-2</v>
      </c>
      <c r="O43">
        <v>1.2279999999999999E-7</v>
      </c>
      <c r="P43">
        <v>0.22017981265116601</v>
      </c>
      <c r="Q43">
        <v>4.1630636845808602E-2</v>
      </c>
      <c r="R43">
        <v>1.23061613961324E-7</v>
      </c>
      <c r="S43">
        <v>0.468271116561851</v>
      </c>
      <c r="T43">
        <v>0.53130209609441403</v>
      </c>
      <c r="U43">
        <v>1659</v>
      </c>
    </row>
    <row r="44" spans="1:21" x14ac:dyDescent="0.2">
      <c r="A44" t="s">
        <v>83</v>
      </c>
      <c r="B44" t="s">
        <v>82</v>
      </c>
      <c r="C44" t="s">
        <v>81</v>
      </c>
      <c r="D44" t="s">
        <v>15</v>
      </c>
      <c r="E44" t="s">
        <v>16</v>
      </c>
      <c r="F44">
        <v>0.41154581995099998</v>
      </c>
      <c r="G44">
        <v>-0.81461469092967898</v>
      </c>
      <c r="H44">
        <v>3.3006647623749899E-2</v>
      </c>
      <c r="I44">
        <v>1.73989234698E-134</v>
      </c>
      <c r="J44">
        <f>G44^2/(G44^3+H44^2*1286)</f>
        <v>0.771227850019096</v>
      </c>
      <c r="K44">
        <f>J44*1284/(1-J44)</f>
        <v>4328.5712859156047</v>
      </c>
      <c r="L44" t="s">
        <v>0</v>
      </c>
      <c r="M44">
        <v>-9.8900000000000002E-2</v>
      </c>
      <c r="N44">
        <v>1.35E-2</v>
      </c>
      <c r="O44">
        <v>2.002E-13</v>
      </c>
      <c r="P44">
        <v>0.121407091108473</v>
      </c>
      <c r="Q44">
        <v>1.6572252072440698E-2</v>
      </c>
      <c r="R44">
        <v>2.3725482194511601E-13</v>
      </c>
      <c r="S44">
        <v>4.4706994019031901E-2</v>
      </c>
      <c r="T44">
        <v>0.95529300570074005</v>
      </c>
      <c r="U44">
        <v>2046</v>
      </c>
    </row>
    <row r="45" spans="1:21" x14ac:dyDescent="0.2">
      <c r="A45" t="s">
        <v>80</v>
      </c>
      <c r="B45" t="s">
        <v>79</v>
      </c>
      <c r="C45" t="s">
        <v>3</v>
      </c>
      <c r="D45" t="s">
        <v>16</v>
      </c>
      <c r="E45" t="s">
        <v>15</v>
      </c>
      <c r="F45">
        <v>0.22297569343099999</v>
      </c>
      <c r="G45">
        <v>0.46448800049879901</v>
      </c>
      <c r="H45">
        <v>4.5566490430128802E-2</v>
      </c>
      <c r="I45">
        <v>4.8262490000000004E-22</v>
      </c>
      <c r="J45">
        <f>G45^2/(G45^3+H45^2*1286)</f>
        <v>7.7878170902491564E-2</v>
      </c>
      <c r="K45">
        <f>J45*1284/(1-J45)</f>
        <v>108.44073774575538</v>
      </c>
      <c r="L45" t="s">
        <v>0</v>
      </c>
      <c r="M45">
        <v>6.74012815955113E-2</v>
      </c>
      <c r="N45">
        <v>1.2999999999999999E-2</v>
      </c>
      <c r="O45">
        <v>2.125E-7</v>
      </c>
      <c r="P45">
        <v>0.14510876819881499</v>
      </c>
      <c r="Q45">
        <v>2.7987805898192698E-2</v>
      </c>
      <c r="R45">
        <v>2.16346637621445E-7</v>
      </c>
      <c r="S45">
        <v>8.5199156842267296E-2</v>
      </c>
      <c r="T45">
        <v>0.91420928777273602</v>
      </c>
      <c r="U45">
        <v>1736</v>
      </c>
    </row>
    <row r="46" spans="1:21" x14ac:dyDescent="0.2">
      <c r="A46" t="s">
        <v>78</v>
      </c>
      <c r="B46" t="s">
        <v>77</v>
      </c>
      <c r="C46" t="s">
        <v>3</v>
      </c>
      <c r="D46" t="s">
        <v>1</v>
      </c>
      <c r="E46" t="s">
        <v>2</v>
      </c>
      <c r="F46">
        <v>0.50597822870999998</v>
      </c>
      <c r="G46">
        <v>-0.24590667114641701</v>
      </c>
      <c r="H46">
        <v>3.8838260381358299E-2</v>
      </c>
      <c r="I46">
        <v>2.426990006E-10</v>
      </c>
      <c r="J46">
        <f>G46^2/(G46^3+H46^2*1286)</f>
        <v>3.1413917666620293E-2</v>
      </c>
      <c r="K46">
        <f>J46*1284/(1-J46)</f>
        <v>41.643660816155837</v>
      </c>
      <c r="L46" t="s">
        <v>0</v>
      </c>
      <c r="M46">
        <v>-6.0897525751238801E-2</v>
      </c>
      <c r="N46">
        <v>1.06E-2</v>
      </c>
      <c r="O46">
        <v>1.02E-8</v>
      </c>
      <c r="P46">
        <v>0.24764487058173101</v>
      </c>
      <c r="Q46">
        <v>4.3105784607561898E-2</v>
      </c>
      <c r="R46">
        <v>9.1894046072442695E-9</v>
      </c>
      <c r="S46">
        <v>2.0953247393558298E-2</v>
      </c>
      <c r="T46">
        <v>0.97902128822665002</v>
      </c>
      <c r="U46">
        <v>2377</v>
      </c>
    </row>
    <row r="47" spans="1:21" x14ac:dyDescent="0.2">
      <c r="A47" t="s">
        <v>76</v>
      </c>
      <c r="B47" t="s">
        <v>75</v>
      </c>
      <c r="C47" t="s">
        <v>3</v>
      </c>
      <c r="D47" t="s">
        <v>2</v>
      </c>
      <c r="E47" t="s">
        <v>1</v>
      </c>
      <c r="F47">
        <v>0.68455393187299995</v>
      </c>
      <c r="G47">
        <v>0.42686365767689299</v>
      </c>
      <c r="H47">
        <v>4.0728657399577102E-2</v>
      </c>
      <c r="I47">
        <v>1.0598907543699999E-25</v>
      </c>
      <c r="J47">
        <f>G47^2/(G47^3+H47^2*1286)</f>
        <v>8.2410835679751368E-2</v>
      </c>
      <c r="K47">
        <f>J47*1284/(1-J47)</f>
        <v>115.31905249904409</v>
      </c>
      <c r="L47" t="s">
        <v>0</v>
      </c>
      <c r="M47">
        <v>-7.6395201253713504E-2</v>
      </c>
      <c r="N47">
        <v>1.14E-2</v>
      </c>
      <c r="O47">
        <v>2.0250000000000001E-11</v>
      </c>
      <c r="P47">
        <v>-0.17896862354007101</v>
      </c>
      <c r="Q47">
        <v>2.67064197079739E-2</v>
      </c>
      <c r="R47">
        <v>2.0652616632778301E-11</v>
      </c>
      <c r="S47">
        <v>0.90644685774042899</v>
      </c>
      <c r="T47">
        <v>9.3553137495069494E-2</v>
      </c>
      <c r="U47">
        <v>1880</v>
      </c>
    </row>
    <row r="48" spans="1:21" x14ac:dyDescent="0.2">
      <c r="A48" t="s">
        <v>74</v>
      </c>
      <c r="B48" t="s">
        <v>73</v>
      </c>
      <c r="C48" t="s">
        <v>3</v>
      </c>
      <c r="D48" t="s">
        <v>16</v>
      </c>
      <c r="E48" t="s">
        <v>15</v>
      </c>
      <c r="F48">
        <v>0.76763047688599995</v>
      </c>
      <c r="G48">
        <v>-0.468939127979001</v>
      </c>
      <c r="H48">
        <v>4.4818593524138299E-2</v>
      </c>
      <c r="I48">
        <v>1.27680011169E-25</v>
      </c>
      <c r="J48">
        <f>G48^2/(G48^3+H48^2*1286)</f>
        <v>8.8668255790349274E-2</v>
      </c>
      <c r="K48">
        <f>J48*1284/(1-J48)</f>
        <v>124.92710931905978</v>
      </c>
      <c r="L48" t="s">
        <v>0</v>
      </c>
      <c r="M48">
        <v>7.0497574413377395E-2</v>
      </c>
      <c r="N48">
        <v>1.2500000000000001E-2</v>
      </c>
      <c r="O48">
        <v>1.501E-8</v>
      </c>
      <c r="P48">
        <v>-0.150334169633493</v>
      </c>
      <c r="Q48">
        <v>2.6655911725412099E-2</v>
      </c>
      <c r="R48">
        <v>1.7024190647669001E-8</v>
      </c>
      <c r="S48">
        <v>0.97746772667878001</v>
      </c>
      <c r="T48">
        <v>2.25317944790362E-2</v>
      </c>
      <c r="U48">
        <v>2607</v>
      </c>
    </row>
    <row r="49" spans="1:21" x14ac:dyDescent="0.2">
      <c r="A49" t="s">
        <v>72</v>
      </c>
      <c r="B49" t="s">
        <v>71</v>
      </c>
      <c r="C49" t="s">
        <v>3</v>
      </c>
      <c r="D49" t="s">
        <v>15</v>
      </c>
      <c r="E49" t="s">
        <v>16</v>
      </c>
      <c r="F49">
        <v>0.28543362043800002</v>
      </c>
      <c r="G49">
        <v>0.23665534911432801</v>
      </c>
      <c r="H49">
        <v>4.3159079200061602E-2</v>
      </c>
      <c r="I49">
        <v>4.1740018276900001E-8</v>
      </c>
      <c r="J49">
        <f>G49^2/(G49^3+H49^2*1286)</f>
        <v>2.3251501137646326E-2</v>
      </c>
      <c r="K49">
        <f>J49*1284/(1-J49)</f>
        <v>30.565624104373594</v>
      </c>
      <c r="L49" t="s">
        <v>0</v>
      </c>
      <c r="M49">
        <v>6.4504145546737293E-2</v>
      </c>
      <c r="N49">
        <v>1.21E-2</v>
      </c>
      <c r="O49">
        <v>9.8640000000000002E-8</v>
      </c>
      <c r="P49">
        <v>0.27256576193245202</v>
      </c>
      <c r="Q49">
        <v>5.1129205594902902E-2</v>
      </c>
      <c r="R49">
        <v>9.7715858545688695E-8</v>
      </c>
      <c r="S49">
        <v>6.5534230524893503E-2</v>
      </c>
      <c r="T49">
        <v>0.93400490880884601</v>
      </c>
      <c r="U49">
        <v>1502</v>
      </c>
    </row>
    <row r="50" spans="1:21" x14ac:dyDescent="0.2">
      <c r="A50" t="s">
        <v>70</v>
      </c>
      <c r="B50" t="s">
        <v>69</v>
      </c>
      <c r="C50" t="s">
        <v>3</v>
      </c>
      <c r="D50" t="s">
        <v>1</v>
      </c>
      <c r="E50" t="s">
        <v>2</v>
      </c>
      <c r="F50">
        <v>0.40636303649599997</v>
      </c>
      <c r="G50">
        <v>-0.31687005243409899</v>
      </c>
      <c r="H50">
        <v>3.91619623500759E-2</v>
      </c>
      <c r="I50">
        <v>5.839169E-15</v>
      </c>
      <c r="J50">
        <f>G50^2/(G50^3+H50^2*1286)</f>
        <v>5.1743459142843111E-2</v>
      </c>
      <c r="K50">
        <f>J50*1284/(1-J50)</f>
        <v>70.063952819513119</v>
      </c>
      <c r="L50" t="s">
        <v>0</v>
      </c>
      <c r="M50">
        <v>-7.1501721688710801E-2</v>
      </c>
      <c r="N50">
        <v>1.0999999999999999E-2</v>
      </c>
      <c r="O50">
        <v>6.7699999999999996E-11</v>
      </c>
      <c r="P50">
        <v>0.2256499821913</v>
      </c>
      <c r="Q50">
        <v>3.4714545964509298E-2</v>
      </c>
      <c r="R50">
        <v>8.0236487890097101E-11</v>
      </c>
      <c r="S50">
        <v>0.65778002452489703</v>
      </c>
      <c r="T50">
        <v>0.34221995844210101</v>
      </c>
      <c r="U50">
        <v>3182</v>
      </c>
    </row>
    <row r="51" spans="1:21" x14ac:dyDescent="0.2">
      <c r="A51" t="s">
        <v>68</v>
      </c>
      <c r="B51" t="s">
        <v>67</v>
      </c>
      <c r="C51" t="s">
        <v>3</v>
      </c>
      <c r="D51" t="s">
        <v>2</v>
      </c>
      <c r="E51" t="s">
        <v>1</v>
      </c>
      <c r="F51">
        <v>0.36380504622900001</v>
      </c>
      <c r="G51">
        <v>-0.28803668887755401</v>
      </c>
      <c r="H51">
        <v>4.0191221998047102E-2</v>
      </c>
      <c r="I51">
        <v>7.6851445756000001E-13</v>
      </c>
      <c r="J51">
        <f>G51^2/(G51^3+H51^2*1286)</f>
        <v>4.0403334603242073E-2</v>
      </c>
      <c r="K51">
        <f>J51*1284/(1-J51)</f>
        <v>54.062173724950604</v>
      </c>
      <c r="L51" t="s">
        <v>0</v>
      </c>
      <c r="M51">
        <v>7.0598248845536699E-2</v>
      </c>
      <c r="N51">
        <v>1.1299999999999999E-2</v>
      </c>
      <c r="O51">
        <v>4.539E-10</v>
      </c>
      <c r="P51">
        <v>-0.24510158452608899</v>
      </c>
      <c r="Q51">
        <v>3.92311133836276E-2</v>
      </c>
      <c r="R51">
        <v>4.1672036064838701E-10</v>
      </c>
      <c r="S51">
        <v>9.33677368262643E-2</v>
      </c>
      <c r="T51">
        <v>0.90663213032934498</v>
      </c>
      <c r="U51">
        <v>2378</v>
      </c>
    </row>
    <row r="52" spans="1:21" x14ac:dyDescent="0.2">
      <c r="A52" t="s">
        <v>66</v>
      </c>
      <c r="B52" t="s">
        <v>65</v>
      </c>
      <c r="C52" t="s">
        <v>3</v>
      </c>
      <c r="D52" t="s">
        <v>1</v>
      </c>
      <c r="E52" t="s">
        <v>2</v>
      </c>
      <c r="F52">
        <v>0.290669080292</v>
      </c>
      <c r="G52">
        <v>0.65861436523980799</v>
      </c>
      <c r="H52">
        <v>3.9350144274817998E-2</v>
      </c>
      <c r="I52">
        <v>7.0120433103700002E-63</v>
      </c>
      <c r="J52">
        <f>G52^2/(G52^3+H52^2*1286)</f>
        <v>0.19050401710321499</v>
      </c>
      <c r="K52">
        <f>J52*1284/(1-J52)</f>
        <v>302.17217024993778</v>
      </c>
      <c r="L52" t="s">
        <v>0</v>
      </c>
      <c r="M52">
        <v>-7.4699225900200505E-2</v>
      </c>
      <c r="N52">
        <v>1.2E-2</v>
      </c>
      <c r="O52">
        <v>4.7279999999999996E-10</v>
      </c>
      <c r="P52">
        <v>-0.113418761938182</v>
      </c>
      <c r="Q52">
        <v>1.82200702464646E-2</v>
      </c>
      <c r="R52">
        <v>4.8175418655475001E-10</v>
      </c>
      <c r="S52">
        <v>0.12508554126156199</v>
      </c>
      <c r="T52">
        <v>0.87491387718671298</v>
      </c>
      <c r="U52">
        <v>1993</v>
      </c>
    </row>
    <row r="53" spans="1:21" x14ac:dyDescent="0.2">
      <c r="A53" t="s">
        <v>64</v>
      </c>
      <c r="B53" t="s">
        <v>63</v>
      </c>
      <c r="C53" t="s">
        <v>3</v>
      </c>
      <c r="D53" t="s">
        <v>15</v>
      </c>
      <c r="E53" t="s">
        <v>16</v>
      </c>
      <c r="F53">
        <v>0.22846505109500001</v>
      </c>
      <c r="G53">
        <v>0.35112921446267198</v>
      </c>
      <c r="H53">
        <v>4.5933260103083802E-2</v>
      </c>
      <c r="I53">
        <v>2.1002841822700001E-14</v>
      </c>
      <c r="J53">
        <f>G53^2/(G53^3+H53^2*1286)</f>
        <v>4.4726386618323663E-2</v>
      </c>
      <c r="K53">
        <f>J53*1284/(1-J53)</f>
        <v>60.117519853426685</v>
      </c>
      <c r="L53" t="s">
        <v>0</v>
      </c>
      <c r="M53">
        <v>-6.7700849364259796E-2</v>
      </c>
      <c r="N53">
        <v>1.24E-2</v>
      </c>
      <c r="O53">
        <v>4.9880000000000001E-8</v>
      </c>
      <c r="P53">
        <v>-0.19280893350859901</v>
      </c>
      <c r="Q53">
        <v>3.5314634867325202E-2</v>
      </c>
      <c r="R53">
        <v>4.7681646829149398E-8</v>
      </c>
      <c r="S53">
        <v>0.86460795893076003</v>
      </c>
      <c r="T53">
        <v>0.13538435256063699</v>
      </c>
      <c r="U53">
        <v>1817</v>
      </c>
    </row>
    <row r="54" spans="1:21" x14ac:dyDescent="0.2">
      <c r="A54" t="s">
        <v>62</v>
      </c>
      <c r="B54" t="s">
        <v>61</v>
      </c>
      <c r="C54" t="s">
        <v>3</v>
      </c>
      <c r="D54" t="s">
        <v>1</v>
      </c>
      <c r="E54" t="s">
        <v>2</v>
      </c>
      <c r="F54">
        <v>0.695473571776</v>
      </c>
      <c r="G54">
        <v>0.27322158290977799</v>
      </c>
      <c r="H54">
        <v>4.2163295893982197E-2</v>
      </c>
      <c r="I54">
        <v>9.1673242142200001E-11</v>
      </c>
      <c r="J54">
        <f>G54^2/(G54^3+H54^2*1286)</f>
        <v>3.2364029047460503E-2</v>
      </c>
      <c r="K54">
        <f>J54*1284/(1-J54)</f>
        <v>42.945296107618027</v>
      </c>
      <c r="L54" t="s">
        <v>0</v>
      </c>
      <c r="M54">
        <v>-6.9899127379667206E-2</v>
      </c>
      <c r="N54">
        <v>1.15E-2</v>
      </c>
      <c r="O54">
        <v>1.2839999999999999E-9</v>
      </c>
      <c r="P54">
        <v>-0.255833110383337</v>
      </c>
      <c r="Q54">
        <v>4.2090379089112701E-2</v>
      </c>
      <c r="R54">
        <v>1.2155048328087999E-9</v>
      </c>
      <c r="S54">
        <v>9.8982425093538193E-3</v>
      </c>
      <c r="T54">
        <v>0.99009826726380901</v>
      </c>
      <c r="U54">
        <v>1928</v>
      </c>
    </row>
    <row r="55" spans="1:21" x14ac:dyDescent="0.2">
      <c r="A55" t="s">
        <v>60</v>
      </c>
      <c r="B55" t="s">
        <v>59</v>
      </c>
      <c r="C55" t="s">
        <v>3</v>
      </c>
      <c r="D55" t="s">
        <v>15</v>
      </c>
      <c r="E55" t="s">
        <v>1</v>
      </c>
      <c r="F55">
        <v>0.27518795620399999</v>
      </c>
      <c r="G55">
        <v>-0.68629331396731197</v>
      </c>
      <c r="H55">
        <v>3.9787298788708902E-2</v>
      </c>
      <c r="I55">
        <v>2.8086920000000003E-51</v>
      </c>
      <c r="J55">
        <f>G55^2/(G55^3+H55^2*1286)</f>
        <v>0.27503043242500291</v>
      </c>
      <c r="K55">
        <f>J55*1284/(1-J55)</f>
        <v>487.10882639521554</v>
      </c>
      <c r="L55" t="s">
        <v>0</v>
      </c>
      <c r="M55">
        <v>-7.5596772174375798E-2</v>
      </c>
      <c r="N55">
        <v>1.2699999999999999E-2</v>
      </c>
      <c r="O55">
        <v>2.7890000000000002E-9</v>
      </c>
      <c r="P55">
        <v>0.110152278385706</v>
      </c>
      <c r="Q55">
        <v>1.85052072365153E-2</v>
      </c>
      <c r="R55">
        <v>2.64074316716396E-9</v>
      </c>
      <c r="S55">
        <v>0.24793667573664699</v>
      </c>
      <c r="T55">
        <v>0.75206217608215897</v>
      </c>
      <c r="U55">
        <v>1999</v>
      </c>
    </row>
    <row r="56" spans="1:21" x14ac:dyDescent="0.2">
      <c r="A56" t="s">
        <v>58</v>
      </c>
      <c r="B56" t="s">
        <v>57</v>
      </c>
      <c r="C56" t="s">
        <v>3</v>
      </c>
      <c r="D56" t="s">
        <v>16</v>
      </c>
      <c r="E56" t="s">
        <v>15</v>
      </c>
      <c r="F56">
        <v>0.64086213625300004</v>
      </c>
      <c r="G56">
        <v>0.24243924757464599</v>
      </c>
      <c r="H56">
        <v>4.05411032239184E-2</v>
      </c>
      <c r="I56">
        <v>2.2302106872400001E-9</v>
      </c>
      <c r="J56">
        <f>G56^2/(G56^3+H56^2*1286)</f>
        <v>2.7622033931948824E-2</v>
      </c>
      <c r="K56">
        <f>J56*1284/(1-J56)</f>
        <v>36.474182680256433</v>
      </c>
      <c r="L56" t="s">
        <v>0</v>
      </c>
      <c r="M56">
        <v>5.8498134394309897E-2</v>
      </c>
      <c r="N56">
        <v>1.0999999999999999E-2</v>
      </c>
      <c r="O56">
        <v>1.094E-7</v>
      </c>
      <c r="P56">
        <v>0.24128986943955399</v>
      </c>
      <c r="Q56">
        <v>4.5372191631691802E-2</v>
      </c>
      <c r="R56">
        <v>1.04907026403339E-7</v>
      </c>
      <c r="S56">
        <v>1.37357829287948E-2</v>
      </c>
      <c r="T56">
        <v>0.98610868216648395</v>
      </c>
      <c r="U56">
        <v>2356</v>
      </c>
    </row>
    <row r="57" spans="1:21" x14ac:dyDescent="0.2">
      <c r="A57" t="s">
        <v>56</v>
      </c>
      <c r="B57" t="s">
        <v>55</v>
      </c>
      <c r="C57" t="s">
        <v>3</v>
      </c>
      <c r="D57" t="s">
        <v>16</v>
      </c>
      <c r="E57" t="s">
        <v>15</v>
      </c>
      <c r="F57">
        <v>0.66944229197100003</v>
      </c>
      <c r="G57">
        <v>-0.27556834472256497</v>
      </c>
      <c r="H57">
        <v>4.1206037397491999E-2</v>
      </c>
      <c r="I57">
        <v>2.2690348047499999E-11</v>
      </c>
      <c r="J57">
        <f>G57^2/(G57^3+H57^2*1286)</f>
        <v>3.511382384361373E-2</v>
      </c>
      <c r="K57">
        <f>J57*1284/(1-J57)</f>
        <v>46.726910312675663</v>
      </c>
      <c r="L57" t="s">
        <v>0</v>
      </c>
      <c r="M57">
        <v>-7.2999500883521501E-2</v>
      </c>
      <c r="N57">
        <v>1.11E-2</v>
      </c>
      <c r="O57">
        <v>5.6120000000000002E-11</v>
      </c>
      <c r="P57">
        <v>0.264905248667134</v>
      </c>
      <c r="Q57">
        <v>4.0280388559053103E-2</v>
      </c>
      <c r="R57">
        <v>4.8154866113725302E-11</v>
      </c>
      <c r="S57">
        <v>4.3625271505898199E-2</v>
      </c>
      <c r="T57">
        <v>0.956374524944409</v>
      </c>
      <c r="U57">
        <v>1555</v>
      </c>
    </row>
    <row r="58" spans="1:21" x14ac:dyDescent="0.2">
      <c r="A58" t="s">
        <v>54</v>
      </c>
      <c r="B58" t="s">
        <v>53</v>
      </c>
      <c r="C58" t="s">
        <v>3</v>
      </c>
      <c r="D58" t="s">
        <v>2</v>
      </c>
      <c r="E58" t="s">
        <v>1</v>
      </c>
      <c r="F58">
        <v>0.68576559124100001</v>
      </c>
      <c r="G58">
        <v>-0.33457694870886201</v>
      </c>
      <c r="H58">
        <v>4.1439299801737703E-2</v>
      </c>
      <c r="I58">
        <v>6.80851413772E-16</v>
      </c>
      <c r="J58">
        <f>G58^2/(G58^3+H58^2*1286)</f>
        <v>5.1564996793948513E-2</v>
      </c>
      <c r="K58">
        <f>J58*1284/(1-J58)</f>
        <v>69.809165266589829</v>
      </c>
      <c r="L58" t="s">
        <v>0</v>
      </c>
      <c r="M58">
        <v>-6.4495855381100795E-2</v>
      </c>
      <c r="N58">
        <v>1.14E-2</v>
      </c>
      <c r="O58">
        <v>1.6479999999999999E-8</v>
      </c>
      <c r="P58">
        <v>0.192768376990678</v>
      </c>
      <c r="Q58">
        <v>3.4072879330129598E-2</v>
      </c>
      <c r="R58">
        <v>1.5356593044896699E-8</v>
      </c>
      <c r="S58">
        <v>3.27678890697784E-2</v>
      </c>
      <c r="T58">
        <v>0.96721727796062096</v>
      </c>
      <c r="U58">
        <v>1915</v>
      </c>
    </row>
    <row r="59" spans="1:21" x14ac:dyDescent="0.2">
      <c r="A59" t="s">
        <v>52</v>
      </c>
      <c r="B59" t="s">
        <v>51</v>
      </c>
      <c r="C59" t="s">
        <v>3</v>
      </c>
      <c r="D59" t="s">
        <v>15</v>
      </c>
      <c r="E59" t="s">
        <v>1</v>
      </c>
      <c r="F59">
        <v>0.63574031630200001</v>
      </c>
      <c r="G59">
        <v>0.47944215711320898</v>
      </c>
      <c r="H59">
        <v>3.8732513456973101E-2</v>
      </c>
      <c r="I59">
        <v>3.4257781913400001E-35</v>
      </c>
      <c r="J59">
        <f>G59^2/(G59^3+H59^2*1286)</f>
        <v>0.11270788457198462</v>
      </c>
      <c r="K59">
        <f>J59*1284/(1-J59)</f>
        <v>163.09952638384388</v>
      </c>
      <c r="L59" t="s">
        <v>0</v>
      </c>
      <c r="M59">
        <v>-5.79045745015309E-2</v>
      </c>
      <c r="N59">
        <v>1.0999999999999999E-2</v>
      </c>
      <c r="O59">
        <v>1.356E-7</v>
      </c>
      <c r="P59">
        <v>-0.120774891490942</v>
      </c>
      <c r="Q59">
        <v>2.29433307789048E-2</v>
      </c>
      <c r="R59">
        <v>1.4091439049237099E-7</v>
      </c>
      <c r="S59">
        <v>0.999961772100871</v>
      </c>
      <c r="T59">
        <v>3.8220716895795199E-5</v>
      </c>
      <c r="U59">
        <v>1817</v>
      </c>
    </row>
    <row r="60" spans="1:21" x14ac:dyDescent="0.2">
      <c r="A60" t="s">
        <v>50</v>
      </c>
      <c r="B60" t="s">
        <v>49</v>
      </c>
      <c r="C60" t="s">
        <v>3</v>
      </c>
      <c r="D60" t="s">
        <v>2</v>
      </c>
      <c r="E60" t="s">
        <v>1</v>
      </c>
      <c r="F60">
        <v>0.81248561557200005</v>
      </c>
      <c r="G60">
        <v>0.57147952437762395</v>
      </c>
      <c r="H60">
        <v>4.7937789904049698E-2</v>
      </c>
      <c r="I60">
        <v>9.1695619516499995E-33</v>
      </c>
      <c r="J60">
        <f>G60^2/(G60^3+H60^2*1286)</f>
        <v>0.10394603779630965</v>
      </c>
      <c r="K60">
        <f>J60*1284/(1-J60)</f>
        <v>148.94941394179341</v>
      </c>
      <c r="L60" t="s">
        <v>0</v>
      </c>
      <c r="M60">
        <v>-9.5300179854324499E-2</v>
      </c>
      <c r="N60">
        <v>1.3299999999999999E-2</v>
      </c>
      <c r="O60">
        <v>6.676E-13</v>
      </c>
      <c r="P60">
        <v>-0.16676044510625701</v>
      </c>
      <c r="Q60">
        <v>2.3272924807733901E-2</v>
      </c>
      <c r="R60">
        <v>7.75444375663945E-13</v>
      </c>
      <c r="S60">
        <v>4.7740536304476902E-2</v>
      </c>
      <c r="T60">
        <v>0.95225946334578904</v>
      </c>
      <c r="U60">
        <v>1859</v>
      </c>
    </row>
    <row r="61" spans="1:21" x14ac:dyDescent="0.2">
      <c r="A61" t="s">
        <v>48</v>
      </c>
      <c r="B61" t="s">
        <v>47</v>
      </c>
      <c r="C61" t="s">
        <v>3</v>
      </c>
      <c r="D61" t="s">
        <v>15</v>
      </c>
      <c r="E61" t="s">
        <v>16</v>
      </c>
      <c r="F61">
        <v>0.57000882238399997</v>
      </c>
      <c r="G61">
        <v>-0.36235900448452402</v>
      </c>
      <c r="H61">
        <v>3.8525404282325801E-2</v>
      </c>
      <c r="I61">
        <v>5.1677238588999997E-21</v>
      </c>
      <c r="J61">
        <f>G61^2/(G61^3+H61^2*1286)</f>
        <v>7.055144410369639E-2</v>
      </c>
      <c r="K61">
        <f>J61*1284/(1-J61)</f>
        <v>97.464301444622251</v>
      </c>
      <c r="L61" t="s">
        <v>0</v>
      </c>
      <c r="M61">
        <v>6.3500482561899205E-2</v>
      </c>
      <c r="N61">
        <v>1.0699999999999999E-2</v>
      </c>
      <c r="O61">
        <v>3.2059999999999999E-9</v>
      </c>
      <c r="P61">
        <v>-0.17524190588897401</v>
      </c>
      <c r="Q61">
        <v>2.9528726670450301E-2</v>
      </c>
      <c r="R61">
        <v>2.9451870264433902E-9</v>
      </c>
      <c r="S61">
        <v>0.99999717379140696</v>
      </c>
      <c r="T61">
        <v>2.8262057363701299E-6</v>
      </c>
      <c r="U61">
        <v>2101</v>
      </c>
    </row>
    <row r="62" spans="1:21" x14ac:dyDescent="0.2">
      <c r="A62" t="s">
        <v>46</v>
      </c>
      <c r="B62" t="s">
        <v>45</v>
      </c>
      <c r="C62" t="s">
        <v>3</v>
      </c>
      <c r="D62" t="s">
        <v>15</v>
      </c>
      <c r="E62" t="s">
        <v>16</v>
      </c>
      <c r="F62">
        <v>0.668875562044</v>
      </c>
      <c r="G62">
        <v>0.432152182366139</v>
      </c>
      <c r="H62">
        <v>4.0127848062729503E-2</v>
      </c>
      <c r="I62">
        <v>4.8020614173299998E-27</v>
      </c>
      <c r="J62">
        <f>G62^2/(G62^3+H62^2*1286)</f>
        <v>8.6803240907351836E-2</v>
      </c>
      <c r="K62">
        <f>J62*1284/(1-J62)</f>
        <v>122.04966806472434</v>
      </c>
      <c r="L62" t="s">
        <v>0</v>
      </c>
      <c r="M62">
        <v>6.3603709337139297E-2</v>
      </c>
      <c r="N62">
        <v>1.1599999999999999E-2</v>
      </c>
      <c r="O62">
        <v>4.6590000000000002E-8</v>
      </c>
      <c r="P62">
        <v>0.147178961329996</v>
      </c>
      <c r="Q62">
        <v>2.68423959737682E-2</v>
      </c>
      <c r="R62">
        <v>4.1798768504061897E-8</v>
      </c>
      <c r="S62">
        <v>0.444439857941136</v>
      </c>
      <c r="T62">
        <v>0.55538612178556002</v>
      </c>
      <c r="U62">
        <v>2154</v>
      </c>
    </row>
    <row r="63" spans="1:21" x14ac:dyDescent="0.2">
      <c r="A63" t="s">
        <v>44</v>
      </c>
      <c r="B63" t="s">
        <v>43</v>
      </c>
      <c r="C63" t="s">
        <v>3</v>
      </c>
      <c r="D63" t="s">
        <v>15</v>
      </c>
      <c r="E63" t="s">
        <v>16</v>
      </c>
      <c r="F63">
        <v>0.65565223357699998</v>
      </c>
      <c r="G63">
        <v>0.445713798442753</v>
      </c>
      <c r="H63">
        <v>3.9593178713131602E-2</v>
      </c>
      <c r="I63">
        <v>2.1309860733700001E-29</v>
      </c>
      <c r="J63">
        <f>G63^2/(G63^3+H63^2*1286)</f>
        <v>9.439787397657709E-2</v>
      </c>
      <c r="K63">
        <f>J63*1284/(1-J63)</f>
        <v>133.841194386496</v>
      </c>
      <c r="L63" t="s">
        <v>0</v>
      </c>
      <c r="M63">
        <v>-6.08971589513062E-2</v>
      </c>
      <c r="N63">
        <v>1.11E-2</v>
      </c>
      <c r="O63">
        <v>3.9699999999999998E-8</v>
      </c>
      <c r="P63">
        <v>-0.13662839060417301</v>
      </c>
      <c r="Q63">
        <v>2.4903873379692298E-2</v>
      </c>
      <c r="R63">
        <v>4.1060097662317997E-8</v>
      </c>
      <c r="S63">
        <v>7.59417409218444E-2</v>
      </c>
      <c r="T63">
        <v>0.92403132089093398</v>
      </c>
      <c r="U63">
        <v>1914</v>
      </c>
    </row>
    <row r="64" spans="1:21" x14ac:dyDescent="0.2">
      <c r="A64" t="s">
        <v>42</v>
      </c>
      <c r="B64" t="s">
        <v>41</v>
      </c>
      <c r="C64" t="s">
        <v>3</v>
      </c>
      <c r="D64" t="s">
        <v>1</v>
      </c>
      <c r="E64" t="s">
        <v>2</v>
      </c>
      <c r="F64">
        <v>0.49530949391700002</v>
      </c>
      <c r="G64">
        <v>-0.72851220906530101</v>
      </c>
      <c r="H64">
        <v>3.3803084322725503E-2</v>
      </c>
      <c r="I64">
        <v>5.1094495424600003E-103</v>
      </c>
      <c r="J64">
        <f>G64^2/(G64^3+H64^2*1286)</f>
        <v>0.49014474491732407</v>
      </c>
      <c r="K64">
        <f>J64*1284/(1-J64)</f>
        <v>1234.3618040610215</v>
      </c>
      <c r="L64" t="s">
        <v>0</v>
      </c>
      <c r="M64">
        <v>5.4994873628931198E-2</v>
      </c>
      <c r="N64">
        <v>1.0800000000000001E-2</v>
      </c>
      <c r="O64">
        <v>3.8920000000000002E-7</v>
      </c>
      <c r="P64">
        <v>-7.54892957792581E-2</v>
      </c>
      <c r="Q64">
        <v>1.48247343910086E-2</v>
      </c>
      <c r="R64">
        <v>3.5408574310460601E-7</v>
      </c>
      <c r="S64">
        <v>5.5100925158053697E-2</v>
      </c>
      <c r="T64">
        <v>0.94457513856309006</v>
      </c>
      <c r="U64">
        <v>2200</v>
      </c>
    </row>
    <row r="65" spans="1:21" x14ac:dyDescent="0.2">
      <c r="A65" t="s">
        <v>40</v>
      </c>
      <c r="B65" t="s">
        <v>39</v>
      </c>
      <c r="C65" t="s">
        <v>3</v>
      </c>
      <c r="D65" t="s">
        <v>15</v>
      </c>
      <c r="E65" t="s">
        <v>16</v>
      </c>
      <c r="F65">
        <v>0.44318126520700002</v>
      </c>
      <c r="G65">
        <v>-0.46161729383333799</v>
      </c>
      <c r="H65">
        <v>3.7548043893138497E-2</v>
      </c>
      <c r="I65">
        <v>4.6686330000000003E-30</v>
      </c>
      <c r="J65">
        <f>G65^2/(G65^3+H65^2*1286)</f>
        <v>0.12427219226114032</v>
      </c>
      <c r="K65">
        <f>J65*1284/(1-J65)</f>
        <v>182.2090076998974</v>
      </c>
      <c r="L65" t="s">
        <v>0</v>
      </c>
      <c r="M65">
        <v>5.8099082383646299E-2</v>
      </c>
      <c r="N65">
        <v>1.0800000000000001E-2</v>
      </c>
      <c r="O65">
        <v>8.5350000000000007E-8</v>
      </c>
      <c r="P65">
        <v>-0.12585984788651</v>
      </c>
      <c r="Q65">
        <v>2.3396003885199398E-2</v>
      </c>
      <c r="R65">
        <v>7.4674466817148798E-8</v>
      </c>
      <c r="S65">
        <v>1.0512205136494399E-2</v>
      </c>
      <c r="T65">
        <v>0.98942131533602495</v>
      </c>
      <c r="U65">
        <v>2189</v>
      </c>
    </row>
    <row r="66" spans="1:21" x14ac:dyDescent="0.2">
      <c r="A66" t="s">
        <v>38</v>
      </c>
      <c r="B66" t="s">
        <v>37</v>
      </c>
      <c r="C66" t="s">
        <v>3</v>
      </c>
      <c r="D66" t="s">
        <v>15</v>
      </c>
      <c r="E66" t="s">
        <v>16</v>
      </c>
      <c r="F66">
        <v>0.33151380535300001</v>
      </c>
      <c r="G66">
        <v>0.24512842677903801</v>
      </c>
      <c r="H66">
        <v>4.1324338947237797E-2</v>
      </c>
      <c r="I66">
        <v>2.9959998240000002E-9</v>
      </c>
      <c r="J66">
        <f>G66^2/(G66^3+H66^2*1286)</f>
        <v>2.7178874564906839E-2</v>
      </c>
      <c r="K66">
        <f>J66*1284/(1-J66)</f>
        <v>35.872653285291719</v>
      </c>
      <c r="L66" t="s">
        <v>0</v>
      </c>
      <c r="M66">
        <v>7.6803621338874806E-2</v>
      </c>
      <c r="N66">
        <v>1.1299999999999999E-2</v>
      </c>
      <c r="O66">
        <v>9.5820000000000002E-12</v>
      </c>
      <c r="P66">
        <v>0.31331992926347402</v>
      </c>
      <c r="Q66">
        <v>4.6098284676652203E-2</v>
      </c>
      <c r="R66">
        <v>1.0698279192558099E-11</v>
      </c>
      <c r="S66">
        <v>0.53602964132131903</v>
      </c>
      <c r="T66">
        <v>0.46385541764385901</v>
      </c>
      <c r="U66">
        <v>2639</v>
      </c>
    </row>
    <row r="67" spans="1:21" x14ac:dyDescent="0.2">
      <c r="A67" t="s">
        <v>36</v>
      </c>
      <c r="B67" t="s">
        <v>35</v>
      </c>
      <c r="C67" t="s">
        <v>3</v>
      </c>
      <c r="D67" t="s">
        <v>1</v>
      </c>
      <c r="E67" t="s">
        <v>2</v>
      </c>
      <c r="F67">
        <v>0.44726787347899999</v>
      </c>
      <c r="G67">
        <v>-0.68198591607113301</v>
      </c>
      <c r="H67">
        <v>3.4799926261018903E-2</v>
      </c>
      <c r="I67">
        <v>1.62927171478E-85</v>
      </c>
      <c r="J67">
        <f>G67^2/(G67^3+H67^2*1286)</f>
        <v>0.37502525267802789</v>
      </c>
      <c r="K67">
        <f>J67*1284/(1-J67)</f>
        <v>770.48300991674103</v>
      </c>
      <c r="L67" t="s">
        <v>0</v>
      </c>
      <c r="M67">
        <v>-6.5497436231500603E-2</v>
      </c>
      <c r="N67">
        <v>1.06E-2</v>
      </c>
      <c r="O67">
        <v>6.408E-10</v>
      </c>
      <c r="P67">
        <v>9.6039279826812596E-2</v>
      </c>
      <c r="Q67">
        <v>1.5542842968174099E-2</v>
      </c>
      <c r="R67">
        <v>6.4507499507983104E-10</v>
      </c>
      <c r="S67">
        <v>7.26739948137273E-2</v>
      </c>
      <c r="T67">
        <v>0.92732512136783396</v>
      </c>
      <c r="U67">
        <v>825</v>
      </c>
    </row>
    <row r="68" spans="1:21" x14ac:dyDescent="0.2">
      <c r="A68" t="s">
        <v>34</v>
      </c>
      <c r="B68" t="s">
        <v>33</v>
      </c>
      <c r="C68" t="s">
        <v>3</v>
      </c>
      <c r="D68" t="s">
        <v>15</v>
      </c>
      <c r="E68" t="s">
        <v>16</v>
      </c>
      <c r="F68">
        <v>0.23511879318699999</v>
      </c>
      <c r="G68">
        <v>0.41458955492427002</v>
      </c>
      <c r="H68">
        <v>4.5036673852322198E-2</v>
      </c>
      <c r="I68">
        <v>3.3977116990299999E-20</v>
      </c>
      <c r="J68">
        <f>G68^2/(G68^3+H68^2*1286)</f>
        <v>6.4144195564126733E-2</v>
      </c>
      <c r="K68">
        <f>J68*1284/(1-J68)</f>
        <v>88.006236338925518</v>
      </c>
      <c r="L68" t="s">
        <v>0</v>
      </c>
      <c r="M68">
        <v>-6.7904178613872795E-2</v>
      </c>
      <c r="N68">
        <v>1.23E-2</v>
      </c>
      <c r="O68">
        <v>3.6069999999999998E-8</v>
      </c>
      <c r="P68">
        <v>-0.16378651562091701</v>
      </c>
      <c r="Q68">
        <v>2.9667896486795801E-2</v>
      </c>
      <c r="R68">
        <v>3.3771923651274003E-8</v>
      </c>
      <c r="S68">
        <v>0.86112784839298395</v>
      </c>
      <c r="T68">
        <v>0.13886450112422899</v>
      </c>
      <c r="U68">
        <v>1820</v>
      </c>
    </row>
    <row r="69" spans="1:21" x14ac:dyDescent="0.2">
      <c r="A69" t="s">
        <v>32</v>
      </c>
      <c r="B69" t="s">
        <v>31</v>
      </c>
      <c r="C69" t="s">
        <v>3</v>
      </c>
      <c r="D69" t="s">
        <v>15</v>
      </c>
      <c r="E69" t="s">
        <v>16</v>
      </c>
      <c r="F69">
        <v>0.55861118248200003</v>
      </c>
      <c r="G69">
        <v>0.33128829697106299</v>
      </c>
      <c r="H69">
        <v>3.8620387267369397E-2</v>
      </c>
      <c r="I69">
        <v>9.6480152501799994E-18</v>
      </c>
      <c r="J69">
        <f>G69^2/(G69^3+H69^2*1286)</f>
        <v>5.6154244605020907E-2</v>
      </c>
      <c r="K69">
        <f>J69*1284/(1-J69)</f>
        <v>76.39177234279525</v>
      </c>
      <c r="L69" t="s">
        <v>0</v>
      </c>
      <c r="M69">
        <v>-7.8404882974278306E-2</v>
      </c>
      <c r="N69">
        <v>1.12E-2</v>
      </c>
      <c r="O69">
        <v>2.2980000000000001E-12</v>
      </c>
      <c r="P69">
        <v>-0.23666662448123499</v>
      </c>
      <c r="Q69">
        <v>3.3807412161553897E-2</v>
      </c>
      <c r="R69">
        <v>2.5516721218627501E-12</v>
      </c>
      <c r="S69">
        <v>4.6265760183454201E-5</v>
      </c>
      <c r="T69">
        <v>0.99995372983106301</v>
      </c>
      <c r="U69">
        <v>2758</v>
      </c>
    </row>
    <row r="70" spans="1:21" x14ac:dyDescent="0.2">
      <c r="A70" t="s">
        <v>30</v>
      </c>
      <c r="B70" t="s">
        <v>29</v>
      </c>
      <c r="C70" t="s">
        <v>3</v>
      </c>
      <c r="D70" t="s">
        <v>2</v>
      </c>
      <c r="E70" t="s">
        <v>1</v>
      </c>
      <c r="F70">
        <v>0.63140744038899999</v>
      </c>
      <c r="G70">
        <v>-0.284796508940382</v>
      </c>
      <c r="H70">
        <v>4.0094018862107901E-2</v>
      </c>
      <c r="I70">
        <v>1.2188595768899999E-12</v>
      </c>
      <c r="J70">
        <f>G70^2/(G70^3+H70^2*1286)</f>
        <v>3.9677951452283949E-2</v>
      </c>
      <c r="K70">
        <f>J70*1284/(1-J70)</f>
        <v>53.051463039694212</v>
      </c>
      <c r="L70" t="s">
        <v>0</v>
      </c>
      <c r="M70">
        <v>5.60021901152849E-2</v>
      </c>
      <c r="N70">
        <v>1.11E-2</v>
      </c>
      <c r="O70">
        <v>4.8250000000000004E-7</v>
      </c>
      <c r="P70">
        <v>-0.196639313886422</v>
      </c>
      <c r="Q70">
        <v>3.8975196856516299E-2</v>
      </c>
      <c r="R70">
        <v>4.5294687408241099E-7</v>
      </c>
      <c r="S70">
        <v>0.40176450217572701</v>
      </c>
      <c r="T70">
        <v>0.59783463239720402</v>
      </c>
      <c r="U70">
        <v>1374</v>
      </c>
    </row>
    <row r="71" spans="1:21" x14ac:dyDescent="0.2">
      <c r="A71" t="s">
        <v>28</v>
      </c>
      <c r="B71" t="s">
        <v>27</v>
      </c>
      <c r="C71" t="s">
        <v>3</v>
      </c>
      <c r="D71" t="s">
        <v>1</v>
      </c>
      <c r="E71" t="s">
        <v>16</v>
      </c>
      <c r="F71">
        <v>0.42889036983000001</v>
      </c>
      <c r="G71">
        <v>0.37891755361601298</v>
      </c>
      <c r="H71">
        <v>3.8414426139744502E-2</v>
      </c>
      <c r="I71">
        <v>5.9661890966899994E-23</v>
      </c>
      <c r="J71">
        <f>G71^2/(G71^3+H71^2*1286)</f>
        <v>7.355028386337073E-2</v>
      </c>
      <c r="K71">
        <f>J71*1284/(1-J71)</f>
        <v>101.93598512219802</v>
      </c>
      <c r="L71" t="s">
        <v>0</v>
      </c>
      <c r="M71">
        <v>-6.6203907123304706E-2</v>
      </c>
      <c r="N71">
        <v>1.0800000000000001E-2</v>
      </c>
      <c r="O71">
        <v>8.2400000000000005E-10</v>
      </c>
      <c r="P71">
        <v>-0.17471850140359099</v>
      </c>
      <c r="Q71">
        <v>2.8502242498230902E-2</v>
      </c>
      <c r="R71">
        <v>8.7883823169767696E-10</v>
      </c>
      <c r="S71">
        <v>0.11217239899015</v>
      </c>
      <c r="T71">
        <v>0.88782664596067395</v>
      </c>
      <c r="U71">
        <v>1395</v>
      </c>
    </row>
    <row r="72" spans="1:21" x14ac:dyDescent="0.2">
      <c r="A72" t="s">
        <v>26</v>
      </c>
      <c r="B72" t="s">
        <v>25</v>
      </c>
      <c r="C72" t="s">
        <v>3</v>
      </c>
      <c r="D72" t="s">
        <v>15</v>
      </c>
      <c r="E72" t="s">
        <v>1</v>
      </c>
      <c r="F72">
        <v>0.28442621897800002</v>
      </c>
      <c r="G72">
        <v>-0.24043006839066899</v>
      </c>
      <c r="H72">
        <v>4.3189863361236903E-2</v>
      </c>
      <c r="I72">
        <v>2.5943450359899999E-8</v>
      </c>
      <c r="J72">
        <f>G72^2/(G72^3+H72^2*1286)</f>
        <v>2.4237981721926712E-2</v>
      </c>
      <c r="K72">
        <f>J72*1284/(1-J72)</f>
        <v>31.894629989671163</v>
      </c>
      <c r="L72" t="s">
        <v>0</v>
      </c>
      <c r="M72">
        <v>-7.3904915847972E-2</v>
      </c>
      <c r="N72">
        <v>1.2200000000000001E-2</v>
      </c>
      <c r="O72">
        <v>1.4579999999999999E-9</v>
      </c>
      <c r="P72">
        <v>0.30738632793584603</v>
      </c>
      <c r="Q72">
        <v>5.0742405397383603E-2</v>
      </c>
      <c r="R72">
        <v>1.3801298312665901E-9</v>
      </c>
      <c r="S72">
        <v>0.21141983603424799</v>
      </c>
      <c r="T72">
        <v>0.78836866768533898</v>
      </c>
      <c r="U72">
        <v>2152</v>
      </c>
    </row>
    <row r="73" spans="1:21" x14ac:dyDescent="0.2">
      <c r="A73" t="s">
        <v>24</v>
      </c>
      <c r="B73" t="s">
        <v>23</v>
      </c>
      <c r="C73" t="s">
        <v>3</v>
      </c>
      <c r="D73" t="s">
        <v>16</v>
      </c>
      <c r="E73" t="s">
        <v>15</v>
      </c>
      <c r="F73">
        <v>0.14894092457399999</v>
      </c>
      <c r="G73">
        <v>-0.37094430467269901</v>
      </c>
      <c r="H73">
        <v>5.4408592558410497E-2</v>
      </c>
      <c r="I73">
        <v>9.2475934633599998E-12</v>
      </c>
      <c r="J73">
        <f>G73^2/(G73^3+H73^2*1286)</f>
        <v>3.663563178740397E-2</v>
      </c>
      <c r="K73">
        <f>J73*1284/(1-J73)</f>
        <v>48.829033714734443</v>
      </c>
      <c r="L73" t="s">
        <v>0</v>
      </c>
      <c r="M73">
        <v>-5.8297209610277401E-2</v>
      </c>
      <c r="N73">
        <v>1.1299999999999999E-2</v>
      </c>
      <c r="O73">
        <v>2.4550000000000002E-7</v>
      </c>
      <c r="P73">
        <v>0.157158928917148</v>
      </c>
      <c r="Q73">
        <v>3.0462794165206301E-2</v>
      </c>
      <c r="R73">
        <v>2.4821252302452099E-7</v>
      </c>
      <c r="S73">
        <v>0.99948491877869705</v>
      </c>
      <c r="T73">
        <v>1.2423062745386899E-4</v>
      </c>
      <c r="U73">
        <v>2093</v>
      </c>
    </row>
    <row r="74" spans="1:21" x14ac:dyDescent="0.2">
      <c r="A74" t="s">
        <v>22</v>
      </c>
      <c r="B74" t="s">
        <v>21</v>
      </c>
      <c r="C74" t="s">
        <v>3</v>
      </c>
      <c r="D74" t="s">
        <v>16</v>
      </c>
      <c r="E74" t="s">
        <v>15</v>
      </c>
      <c r="F74">
        <v>0.28908492944000003</v>
      </c>
      <c r="G74">
        <v>-0.68954249215446295</v>
      </c>
      <c r="H74">
        <v>3.9014348836220902E-2</v>
      </c>
      <c r="I74">
        <v>3.470227E-53</v>
      </c>
      <c r="J74">
        <f>G74^2/(G74^3+H74^2*1286)</f>
        <v>0.29177214342615043</v>
      </c>
      <c r="K74">
        <f>J74*1284/(1-J74)</f>
        <v>528.97584962490453</v>
      </c>
      <c r="L74" t="s">
        <v>0</v>
      </c>
      <c r="M74">
        <v>-6.8695493941298494E-2</v>
      </c>
      <c r="N74">
        <v>1.21E-2</v>
      </c>
      <c r="O74">
        <v>1.282E-8</v>
      </c>
      <c r="P74">
        <v>9.9624743540692701E-2</v>
      </c>
      <c r="Q74">
        <v>1.7547867082409602E-2</v>
      </c>
      <c r="R74">
        <v>1.36826534913836E-8</v>
      </c>
      <c r="S74">
        <v>0.34268776085456998</v>
      </c>
      <c r="T74">
        <v>0.65731065394693999</v>
      </c>
      <c r="U74">
        <v>1863</v>
      </c>
    </row>
    <row r="75" spans="1:21" x14ac:dyDescent="0.2">
      <c r="A75" t="s">
        <v>20</v>
      </c>
      <c r="B75" t="s">
        <v>19</v>
      </c>
      <c r="C75" t="s">
        <v>3</v>
      </c>
      <c r="D75" t="s">
        <v>2</v>
      </c>
      <c r="E75" t="s">
        <v>16</v>
      </c>
      <c r="F75">
        <v>0.470875255474</v>
      </c>
      <c r="G75">
        <v>-0.26079664712168998</v>
      </c>
      <c r="H75">
        <v>3.88280315334006E-2</v>
      </c>
      <c r="I75">
        <v>1.8587272719900001E-11</v>
      </c>
      <c r="J75">
        <f>G75^2/(G75^3+H75^2*1286)</f>
        <v>3.5404946755551989E-2</v>
      </c>
      <c r="K75">
        <f>J75*1284/(1-J75)</f>
        <v>47.128534903037988</v>
      </c>
      <c r="L75" t="s">
        <v>0</v>
      </c>
      <c r="M75">
        <v>-6.6396245639685395E-2</v>
      </c>
      <c r="N75">
        <v>1.0999999999999999E-2</v>
      </c>
      <c r="O75">
        <v>1.5509999999999999E-9</v>
      </c>
      <c r="P75">
        <v>0.25459010448360703</v>
      </c>
      <c r="Q75">
        <v>4.2178456362083901E-2</v>
      </c>
      <c r="R75">
        <v>1.5795940356744599E-9</v>
      </c>
      <c r="S75">
        <v>0.29522583385008599</v>
      </c>
      <c r="T75">
        <v>0.704772180457505</v>
      </c>
      <c r="U75">
        <v>2766</v>
      </c>
    </row>
    <row r="76" spans="1:21" x14ac:dyDescent="0.2">
      <c r="A76" t="s">
        <v>18</v>
      </c>
      <c r="B76" t="s">
        <v>17</v>
      </c>
      <c r="C76" t="s">
        <v>3</v>
      </c>
      <c r="D76" t="s">
        <v>16</v>
      </c>
      <c r="E76" t="s">
        <v>15</v>
      </c>
      <c r="F76">
        <v>0.27790222384399998</v>
      </c>
      <c r="G76">
        <v>0.24076129863841</v>
      </c>
      <c r="H76">
        <v>4.3501979290747499E-2</v>
      </c>
      <c r="I76">
        <v>3.12134039703E-8</v>
      </c>
      <c r="J76">
        <f>G76^2/(G76^3+H76^2*1286)</f>
        <v>2.368268681784089E-2</v>
      </c>
      <c r="K76">
        <f>J76*1284/(1-J76)</f>
        <v>31.146195466917977</v>
      </c>
      <c r="L76" t="s">
        <v>0</v>
      </c>
      <c r="M76">
        <v>7.5294830037135094E-2</v>
      </c>
      <c r="N76">
        <v>1.2200000000000001E-2</v>
      </c>
      <c r="O76">
        <v>5.8130000000000005E-10</v>
      </c>
      <c r="P76">
        <v>0.312736434231556</v>
      </c>
      <c r="Q76">
        <v>5.0672595923827002E-2</v>
      </c>
      <c r="R76">
        <v>6.7556445822808597E-10</v>
      </c>
      <c r="S76">
        <v>0.18366090015838599</v>
      </c>
      <c r="T76">
        <v>0.81603078686939101</v>
      </c>
      <c r="U76">
        <v>3952</v>
      </c>
    </row>
    <row r="77" spans="1:21" x14ac:dyDescent="0.2">
      <c r="A77" t="s">
        <v>14</v>
      </c>
      <c r="B77" t="s">
        <v>13</v>
      </c>
      <c r="C77" t="s">
        <v>3</v>
      </c>
      <c r="D77" t="s">
        <v>1</v>
      </c>
      <c r="E77" t="s">
        <v>2</v>
      </c>
      <c r="F77">
        <v>0.34115079318699998</v>
      </c>
      <c r="G77">
        <v>-0.28915662360746103</v>
      </c>
      <c r="H77">
        <v>4.0801790997765403E-2</v>
      </c>
      <c r="I77">
        <v>1.3718799368100001E-12</v>
      </c>
      <c r="J77">
        <f>G77^2/(G77^3+H77^2*1286)</f>
        <v>3.9500187052562141E-2</v>
      </c>
      <c r="K77">
        <f>J77*1284/(1-J77)</f>
        <v>52.804008383773919</v>
      </c>
      <c r="L77" t="s">
        <v>0</v>
      </c>
      <c r="M77">
        <v>-7.0998858149688399E-2</v>
      </c>
      <c r="N77">
        <v>1.12E-2</v>
      </c>
      <c r="O77">
        <v>2.1070000000000001E-10</v>
      </c>
      <c r="P77">
        <v>0.24553772022899101</v>
      </c>
      <c r="Q77">
        <v>3.8733333721603903E-2</v>
      </c>
      <c r="R77">
        <v>2.3098560296791599E-10</v>
      </c>
      <c r="S77">
        <v>0.98510980711908003</v>
      </c>
      <c r="T77">
        <v>1.48814415591173E-2</v>
      </c>
      <c r="U77">
        <v>1513</v>
      </c>
    </row>
    <row r="78" spans="1:21" x14ac:dyDescent="0.2">
      <c r="A78" t="s">
        <v>12</v>
      </c>
      <c r="B78" t="s">
        <v>11</v>
      </c>
      <c r="C78" t="s">
        <v>3</v>
      </c>
      <c r="D78" t="s">
        <v>2</v>
      </c>
      <c r="E78" t="s">
        <v>1</v>
      </c>
      <c r="F78">
        <v>7.85855377129E-2</v>
      </c>
      <c r="G78">
        <v>0.61046857351670103</v>
      </c>
      <c r="H78">
        <v>7.1271859944786506E-2</v>
      </c>
      <c r="I78">
        <v>1.07746107994E-17</v>
      </c>
      <c r="J78">
        <f>G78^2/(G78^3+H78^2*1286)</f>
        <v>5.5129217580408965E-2</v>
      </c>
      <c r="K78">
        <f>J78*1284/(1-J78)</f>
        <v>74.915974427719206</v>
      </c>
      <c r="L78" t="s">
        <v>0</v>
      </c>
      <c r="M78">
        <v>0.14510416897713799</v>
      </c>
      <c r="N78">
        <v>2.6599999999999999E-2</v>
      </c>
      <c r="O78">
        <v>4.636E-8</v>
      </c>
      <c r="P78">
        <v>0.237693102105556</v>
      </c>
      <c r="Q78">
        <v>4.35730865665475E-2</v>
      </c>
      <c r="R78">
        <v>4.8960735134648403E-8</v>
      </c>
      <c r="S78">
        <v>6.1893925350343807E-5</v>
      </c>
      <c r="T78">
        <v>0.99990418382580804</v>
      </c>
      <c r="U78">
        <v>2089</v>
      </c>
    </row>
    <row r="79" spans="1:21" x14ac:dyDescent="0.2">
      <c r="A79" t="s">
        <v>10</v>
      </c>
      <c r="B79" t="s">
        <v>8</v>
      </c>
      <c r="C79" t="s">
        <v>3</v>
      </c>
      <c r="D79" t="s">
        <v>1</v>
      </c>
      <c r="E79" t="s">
        <v>2</v>
      </c>
      <c r="F79">
        <v>0.31562154257899999</v>
      </c>
      <c r="G79">
        <v>0.36997637250650101</v>
      </c>
      <c r="H79">
        <v>4.1152555098737602E-2</v>
      </c>
      <c r="I79">
        <v>2.4641718224200001E-19</v>
      </c>
      <c r="J79">
        <f>G79^2/(G79^3+H79^2*1286)</f>
        <v>6.1422881122185316E-2</v>
      </c>
      <c r="K79">
        <f>J79*1284/(1-J79)</f>
        <v>84.028235692748609</v>
      </c>
      <c r="L79" t="s">
        <v>0</v>
      </c>
      <c r="M79">
        <v>-8.0399567068570696E-2</v>
      </c>
      <c r="N79">
        <v>1.14E-2</v>
      </c>
      <c r="O79">
        <v>2.0640000000000001E-12</v>
      </c>
      <c r="P79">
        <v>-0.21731000421427701</v>
      </c>
      <c r="Q79">
        <v>3.08127784560072E-2</v>
      </c>
      <c r="R79">
        <v>1.75613199644405E-12</v>
      </c>
      <c r="S79">
        <v>0.98258749105216303</v>
      </c>
      <c r="T79">
        <v>1.74125089449211E-2</v>
      </c>
      <c r="U79">
        <v>2073</v>
      </c>
    </row>
    <row r="80" spans="1:21" x14ac:dyDescent="0.2">
      <c r="A80" t="s">
        <v>9</v>
      </c>
      <c r="B80" t="s">
        <v>8</v>
      </c>
      <c r="C80" t="s">
        <v>3</v>
      </c>
      <c r="D80" t="s">
        <v>2</v>
      </c>
      <c r="E80" t="s">
        <v>1</v>
      </c>
      <c r="F80">
        <v>9.9652871046200006E-2</v>
      </c>
      <c r="G80">
        <v>0.53317865022643895</v>
      </c>
      <c r="H80">
        <v>6.41275871201928E-2</v>
      </c>
      <c r="I80">
        <v>9.2263224824199998E-17</v>
      </c>
      <c r="J80">
        <f>G80^2/(G80^3+H80^2*1286)</f>
        <v>5.2256770583171998E-2</v>
      </c>
      <c r="K80">
        <f>J80*1284/(1-J80)</f>
        <v>70.797333440282003</v>
      </c>
      <c r="L80" t="s">
        <v>0</v>
      </c>
      <c r="M80">
        <v>-0.146796124326668</v>
      </c>
      <c r="N80">
        <v>1.8200000000000001E-2</v>
      </c>
      <c r="O80">
        <v>7.513E-16</v>
      </c>
      <c r="P80">
        <v>-0.27532258514913299</v>
      </c>
      <c r="Q80">
        <v>3.41349001732731E-2</v>
      </c>
      <c r="R80">
        <v>7.2804835001702704E-16</v>
      </c>
      <c r="S80">
        <v>0.98258202056627397</v>
      </c>
      <c r="T80">
        <v>1.7417979430808399E-2</v>
      </c>
      <c r="U80">
        <v>2080</v>
      </c>
    </row>
    <row r="81" spans="1:21" x14ac:dyDescent="0.2">
      <c r="A81" t="s">
        <v>7</v>
      </c>
      <c r="B81" t="s">
        <v>6</v>
      </c>
      <c r="C81" t="s">
        <v>3</v>
      </c>
      <c r="D81" t="s">
        <v>2</v>
      </c>
      <c r="E81" t="s">
        <v>1</v>
      </c>
      <c r="F81">
        <v>0.62293206325999995</v>
      </c>
      <c r="G81">
        <v>0.37132682808025702</v>
      </c>
      <c r="H81">
        <v>3.9345274714678601E-2</v>
      </c>
      <c r="I81">
        <v>3.8124298192200002E-21</v>
      </c>
      <c r="J81">
        <f>G81^2/(G81^3+H81^2*1286)</f>
        <v>6.7524037800233139E-2</v>
      </c>
      <c r="K81">
        <f>J81*1284/(1-J81)</f>
        <v>92.979195228761498</v>
      </c>
      <c r="L81" t="s">
        <v>0</v>
      </c>
      <c r="M81">
        <v>-6.06952493104976E-2</v>
      </c>
      <c r="N81">
        <v>1.09E-2</v>
      </c>
      <c r="O81">
        <v>2.5839999999999998E-8</v>
      </c>
      <c r="P81">
        <v>-0.16345506093456599</v>
      </c>
      <c r="Q81">
        <v>2.9354194676297699E-2</v>
      </c>
      <c r="R81">
        <v>2.5713115460057601E-8</v>
      </c>
      <c r="S81">
        <v>7.4151409554343703E-3</v>
      </c>
      <c r="T81">
        <v>0.99254435001755104</v>
      </c>
      <c r="U81">
        <v>2579</v>
      </c>
    </row>
    <row r="82" spans="1:21" x14ac:dyDescent="0.2">
      <c r="A82" t="s">
        <v>5</v>
      </c>
      <c r="B82" t="s">
        <v>4</v>
      </c>
      <c r="C82" t="s">
        <v>3</v>
      </c>
      <c r="D82" t="s">
        <v>2</v>
      </c>
      <c r="E82" t="s">
        <v>1</v>
      </c>
      <c r="F82">
        <v>0.69225972262799995</v>
      </c>
      <c r="G82">
        <v>0.25160404350238902</v>
      </c>
      <c r="H82">
        <v>4.2140570259281397E-2</v>
      </c>
      <c r="I82">
        <v>4.8824859999999997E-9</v>
      </c>
      <c r="J82">
        <f>G82^2/(G82^3+H82^2*1286)</f>
        <v>2.752802084679129E-2</v>
      </c>
      <c r="K82">
        <f>J82*1284/(1-J82)</f>
        <v>36.346526712325364</v>
      </c>
      <c r="L82" t="s">
        <v>0</v>
      </c>
      <c r="M82">
        <v>-6.3696209315130495E-2</v>
      </c>
      <c r="N82">
        <v>1.15E-2</v>
      </c>
      <c r="O82">
        <v>3.3729999999999998E-8</v>
      </c>
      <c r="P82">
        <v>-0.25316051534174</v>
      </c>
      <c r="Q82">
        <v>4.5706737618033601E-2</v>
      </c>
      <c r="R82">
        <v>3.0454978819080903E-8</v>
      </c>
      <c r="S82">
        <v>1.39042718289313E-2</v>
      </c>
      <c r="T82">
        <v>0.98599513994847099</v>
      </c>
      <c r="U82">
        <v>1859</v>
      </c>
    </row>
  </sheetData>
  <mergeCells count="4">
    <mergeCell ref="F1:I1"/>
    <mergeCell ref="L1:O1"/>
    <mergeCell ref="P1:R1"/>
    <mergeCell ref="S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Baird</dc:creator>
  <cp:lastModifiedBy>Denis Baird</cp:lastModifiedBy>
  <dcterms:created xsi:type="dcterms:W3CDTF">2020-12-02T14:13:38Z</dcterms:created>
  <dcterms:modified xsi:type="dcterms:W3CDTF">2020-12-02T14:23:21Z</dcterms:modified>
</cp:coreProperties>
</file>